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denmcfarland/Desktop/"/>
    </mc:Choice>
  </mc:AlternateContent>
  <xr:revisionPtr revIDLastSave="0" documentId="13_ncr:1_{C1BB728B-99A6-FC4D-BF90-DEB819ACCC79}" xr6:coauthVersionLast="45" xr6:coauthVersionMax="45" xr10:uidLastSave="{00000000-0000-0000-0000-000000000000}"/>
  <bookViews>
    <workbookView xWindow="2640" yWindow="1440" windowWidth="41860" windowHeight="23080" xr2:uid="{56711CD6-9CC7-5F42-9724-DD429E8B13A4}"/>
  </bookViews>
  <sheets>
    <sheet name="Supp Table I - Taxa Average" sheetId="1" r:id="rId1"/>
    <sheet name="Sheet1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" uniqueCount="118">
  <si>
    <t>All</t>
  </si>
  <si>
    <t>HuM1</t>
  </si>
  <si>
    <t>HuM2</t>
  </si>
  <si>
    <t>HuM3</t>
  </si>
  <si>
    <t>HuM4</t>
  </si>
  <si>
    <t>HuM5</t>
  </si>
  <si>
    <t>Bacteroides_uniformis</t>
  </si>
  <si>
    <t>Bacteroides_cellulosilyticus</t>
  </si>
  <si>
    <t>Bacteroides_ovatus</t>
  </si>
  <si>
    <t>Bacteroides_intestinalis</t>
  </si>
  <si>
    <t>Blautia_producta</t>
  </si>
  <si>
    <t>Bacteroides_xylanisolvens</t>
  </si>
  <si>
    <t>Clostridium_bolteae</t>
  </si>
  <si>
    <t>Clostridium_hathewayi</t>
  </si>
  <si>
    <t>Clostridium_sp_KLE_1755</t>
  </si>
  <si>
    <t>Bacteroides_thetaiotaomicron</t>
  </si>
  <si>
    <t>Bacteroides_stercoris</t>
  </si>
  <si>
    <t>Parabacteroides_unclassified</t>
  </si>
  <si>
    <t>Bacteroides_sp_2_1_22</t>
  </si>
  <si>
    <t>Bacteroides_coprocola</t>
  </si>
  <si>
    <t>Coprobacillus_sp_29_1</t>
  </si>
  <si>
    <t>Akkermansia_muciniphila</t>
  </si>
  <si>
    <t>Clostridium_clostridioforme</t>
  </si>
  <si>
    <t>Clostridium_symbiosum</t>
  </si>
  <si>
    <t>Subdoligranulum_unclassified</t>
  </si>
  <si>
    <t>Parabacteroides_goldsteinii</t>
  </si>
  <si>
    <t>Bacteroides_caccae</t>
  </si>
  <si>
    <t>Alistipes_putredinis</t>
  </si>
  <si>
    <t>Parabacteroides_distasonis</t>
  </si>
  <si>
    <t>Bilophila_unclassified</t>
  </si>
  <si>
    <t>Bacteroides_massiliensis</t>
  </si>
  <si>
    <t>Eubacterium_sp_3_1_31</t>
  </si>
  <si>
    <t>Bacteroides_vulgatus</t>
  </si>
  <si>
    <t>Lachnospiraceae_bacterium_3_1_57FAA_CT1</t>
  </si>
  <si>
    <t>Bacteroides_fragilis</t>
  </si>
  <si>
    <t>Alistipes_onderdonkii</t>
  </si>
  <si>
    <t>Parabacteroides_merdae</t>
  </si>
  <si>
    <t>Ruminococcus_torques</t>
  </si>
  <si>
    <t>Barnesiella_intestinihominis</t>
  </si>
  <si>
    <t>Bacteroides_salyersiae</t>
  </si>
  <si>
    <t>Clostridium_asparagiforme</t>
  </si>
  <si>
    <t>Clostridium_hylemonae</t>
  </si>
  <si>
    <t>Alistipes_sp_HGB5</t>
  </si>
  <si>
    <t>Escherichia_coli</t>
  </si>
  <si>
    <t>Anaerostipes_caccae</t>
  </si>
  <si>
    <t>Oscillibacter_unclassified</t>
  </si>
  <si>
    <t>Clostridiales_bacterium_1_7_47FAA</t>
  </si>
  <si>
    <t>Odoribacter_splanchnicus</t>
  </si>
  <si>
    <t>Bacteroides_dorei</t>
  </si>
  <si>
    <t>Anaerostipes_unclassified</t>
  </si>
  <si>
    <t>Alistipes_unclassified</t>
  </si>
  <si>
    <t>Lachnospiraceae_bacterium_7_1_58FAA</t>
  </si>
  <si>
    <t>Holdemania_sp_AP2</t>
  </si>
  <si>
    <t>Clostridium_ramosum</t>
  </si>
  <si>
    <t>Flavonifractor_plautii</t>
  </si>
  <si>
    <t>Clostridiaceae_bacterium_JC118</t>
  </si>
  <si>
    <t>Eggerthella_unclassified</t>
  </si>
  <si>
    <t>Holdemania_filiformis</t>
  </si>
  <si>
    <t>Coprobacillus_sp_D6</t>
  </si>
  <si>
    <t>Erysipelotrichaceae_bacterium_5_2_54FAA</t>
  </si>
  <si>
    <t>Lachnospiraceae_bacterium_1_1_57FAA</t>
  </si>
  <si>
    <t>Erysipelotrichaceae_bacterium_21_3</t>
  </si>
  <si>
    <t>Adlercreutzia_equolifaciens</t>
  </si>
  <si>
    <t>Oscillibacter_sp_KLE_1728</t>
  </si>
  <si>
    <t>Eubacterium_limosum</t>
  </si>
  <si>
    <t>Bilophila_wadsworthia</t>
  </si>
  <si>
    <t>Erysipelotrichaceae_bacterium_6_1_45</t>
  </si>
  <si>
    <t>Alistipes_shahii</t>
  </si>
  <si>
    <t>Burkholderiales_bacterium_1_1_47</t>
  </si>
  <si>
    <t>Clostridium_difficile</t>
  </si>
  <si>
    <t>Anaerotruncus_colihominis</t>
  </si>
  <si>
    <t>Paraprevotella_unclassified</t>
  </si>
  <si>
    <t>Gordonibacter_pamelaeae</t>
  </si>
  <si>
    <t>Escherichia_unclassified</t>
  </si>
  <si>
    <t>Odoribacter_unclassified</t>
  </si>
  <si>
    <t>Clostridium_citroniae</t>
  </si>
  <si>
    <t>Subdoligranulum_sp_4_3_54A2FAA</t>
  </si>
  <si>
    <t>Lachnospiraceae_bacterium_3_1_46FAA</t>
  </si>
  <si>
    <t>Lachnospiraceae_bacterium_5_1_57FAA</t>
  </si>
  <si>
    <t>Erysipelotrichaceae_bacterium_2_2_44A</t>
  </si>
  <si>
    <t>Bacteroides_finegoldii</t>
  </si>
  <si>
    <t>Clostridium_innocuum</t>
  </si>
  <si>
    <t>Alistipes_indistinctus</t>
  </si>
  <si>
    <t>Alistipes_finegoldii</t>
  </si>
  <si>
    <t>Oscillibacter_sp_KLE_1745</t>
  </si>
  <si>
    <t>Parasutterella_excrementihominis</t>
  </si>
  <si>
    <t>Lachnospiraceae_bacterium_8_1_57FAA</t>
  </si>
  <si>
    <t>Paraprevotella_clara</t>
  </si>
  <si>
    <t>Coprobacillus_unclassified</t>
  </si>
  <si>
    <t>Holdemania_unclassified</t>
  </si>
  <si>
    <t>Blautia_hydrogenotrophica</t>
  </si>
  <si>
    <t>Enterococcus_avium</t>
  </si>
  <si>
    <t>Collinsella_intestinalis</t>
  </si>
  <si>
    <t>Coprobacter_fastidiosus</t>
  </si>
  <si>
    <t>Eggerthella_lenta</t>
  </si>
  <si>
    <t>Anaerofustis_stercorihominis</t>
  </si>
  <si>
    <t>Peptostreptococcaceae_noname_unclassified</t>
  </si>
  <si>
    <t>Enterococcus_faecalis</t>
  </si>
  <si>
    <t>Anaerotruncus_unclassified</t>
  </si>
  <si>
    <t>Dorea_unclassified</t>
  </si>
  <si>
    <t>Eubacterium_biforme</t>
  </si>
  <si>
    <t>Clostridium_glycolicum</t>
  </si>
  <si>
    <t>Ruminococcus_obeum</t>
  </si>
  <si>
    <t>Clostridium_scindens</t>
  </si>
  <si>
    <t>Roseburia_unclassified</t>
  </si>
  <si>
    <t>Alistipes_senegalensis</t>
  </si>
  <si>
    <t>Bacteroides_clarus</t>
  </si>
  <si>
    <t>Delftia_unclassified</t>
  </si>
  <si>
    <t>Desulfovibrio_desulfuricans</t>
  </si>
  <si>
    <t>Lachnospiraceae_bacterium_1_4_56FAA</t>
  </si>
  <si>
    <t>Comamonas_unclassified</t>
  </si>
  <si>
    <t>Bacteroides_faecis</t>
  </si>
  <si>
    <t>Bifidobacterium_longum</t>
  </si>
  <si>
    <t>Paraprevotella_xylaniphila</t>
  </si>
  <si>
    <t>Collinsella_unclassified</t>
  </si>
  <si>
    <t>Delftia_acidovorans</t>
  </si>
  <si>
    <t>Clostridium_leptum</t>
  </si>
  <si>
    <t xml:space="preserve">Supplemental Table I - Average Taxa. Elaborated relative abundances of all the species found in all HuM groups. The relative abundance value is shown as an average of sampled progeny for each grou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0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389466022629528E-2"/>
          <c:y val="1.5700687095641708E-2"/>
          <c:w val="0.65960024227740766"/>
          <c:h val="0.2170549298867522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[1]Total taxonomic distribution-F1'!$A$2</c:f>
              <c:strCache>
                <c:ptCount val="1"/>
                <c:pt idx="0">
                  <c:v>Bacteroides_uniformis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2:$F$2</c:f>
              <c:numCache>
                <c:formatCode>General</c:formatCode>
                <c:ptCount val="5"/>
                <c:pt idx="0">
                  <c:v>4125921.75</c:v>
                </c:pt>
                <c:pt idx="1">
                  <c:v>52115.25</c:v>
                </c:pt>
                <c:pt idx="2">
                  <c:v>1168799.75</c:v>
                </c:pt>
                <c:pt idx="3">
                  <c:v>574859.75</c:v>
                </c:pt>
                <c:pt idx="4">
                  <c:v>437883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55-6B49-A4EF-D5A83CEABCE3}"/>
            </c:ext>
          </c:extLst>
        </c:ser>
        <c:ser>
          <c:idx val="1"/>
          <c:order val="1"/>
          <c:tx>
            <c:strRef>
              <c:f>'[1]Total taxonomic distribution-F1'!$A$3</c:f>
              <c:strCache>
                <c:ptCount val="1"/>
                <c:pt idx="0">
                  <c:v>Bacteroides_cellulosilyticu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3:$F$3</c:f>
              <c:numCache>
                <c:formatCode>General</c:formatCode>
                <c:ptCount val="5"/>
                <c:pt idx="0">
                  <c:v>0</c:v>
                </c:pt>
                <c:pt idx="1">
                  <c:v>2059280.25</c:v>
                </c:pt>
                <c:pt idx="2">
                  <c:v>1916459</c:v>
                </c:pt>
                <c:pt idx="3">
                  <c:v>199.75</c:v>
                </c:pt>
                <c:pt idx="4">
                  <c:v>80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55-6B49-A4EF-D5A83CEABCE3}"/>
            </c:ext>
          </c:extLst>
        </c:ser>
        <c:ser>
          <c:idx val="2"/>
          <c:order val="2"/>
          <c:tx>
            <c:strRef>
              <c:f>'[1]Total taxonomic distribution-F1'!$A$4</c:f>
              <c:strCache>
                <c:ptCount val="1"/>
                <c:pt idx="0">
                  <c:v>Bacteroides_ovatus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4:$F$4</c:f>
              <c:numCache>
                <c:formatCode>General</c:formatCode>
                <c:ptCount val="5"/>
                <c:pt idx="0">
                  <c:v>3269799</c:v>
                </c:pt>
                <c:pt idx="1">
                  <c:v>262893.5</c:v>
                </c:pt>
                <c:pt idx="2">
                  <c:v>22.75</c:v>
                </c:pt>
                <c:pt idx="3">
                  <c:v>39079.25</c:v>
                </c:pt>
                <c:pt idx="4">
                  <c:v>1042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55-6B49-A4EF-D5A83CEABCE3}"/>
            </c:ext>
          </c:extLst>
        </c:ser>
        <c:ser>
          <c:idx val="3"/>
          <c:order val="3"/>
          <c:tx>
            <c:strRef>
              <c:f>'[1]Total taxonomic distribution-F1'!$A$5</c:f>
              <c:strCache>
                <c:ptCount val="1"/>
                <c:pt idx="0">
                  <c:v>Bacteroides_intestinalis</c:v>
                </c:pt>
              </c:strCache>
            </c:strRef>
          </c:tx>
          <c:spPr>
            <a:solidFill>
              <a:srgbClr val="00FA00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5:$F$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399409</c:v>
                </c:pt>
                <c:pt idx="4">
                  <c:v>1116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A55-6B49-A4EF-D5A83CEABCE3}"/>
            </c:ext>
          </c:extLst>
        </c:ser>
        <c:ser>
          <c:idx val="4"/>
          <c:order val="4"/>
          <c:tx>
            <c:strRef>
              <c:f>'[1]Total taxonomic distribution-F1'!$A$6</c:f>
              <c:strCache>
                <c:ptCount val="1"/>
                <c:pt idx="0">
                  <c:v>Blautia_producta</c:v>
                </c:pt>
              </c:strCache>
            </c:strRef>
          </c:tx>
          <c:spPr>
            <a:solidFill>
              <a:srgbClr val="FFD579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6:$F$6</c:f>
              <c:numCache>
                <c:formatCode>General</c:formatCode>
                <c:ptCount val="5"/>
                <c:pt idx="0">
                  <c:v>45123.25</c:v>
                </c:pt>
                <c:pt idx="1">
                  <c:v>721353.5</c:v>
                </c:pt>
                <c:pt idx="2">
                  <c:v>348291.5</c:v>
                </c:pt>
                <c:pt idx="3">
                  <c:v>113634.75</c:v>
                </c:pt>
                <c:pt idx="4">
                  <c:v>67244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A55-6B49-A4EF-D5A83CEABCE3}"/>
            </c:ext>
          </c:extLst>
        </c:ser>
        <c:ser>
          <c:idx val="5"/>
          <c:order val="5"/>
          <c:tx>
            <c:strRef>
              <c:f>'[1]Total taxonomic distribution-F1'!$A$7</c:f>
              <c:strCache>
                <c:ptCount val="1"/>
                <c:pt idx="0">
                  <c:v>Bacteroides_xylanisolvens</c:v>
                </c:pt>
              </c:strCache>
            </c:strRef>
          </c:tx>
          <c:spPr>
            <a:solidFill>
              <a:srgbClr val="FF7E79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7:$F$7</c:f>
              <c:numCache>
                <c:formatCode>General</c:formatCode>
                <c:ptCount val="5"/>
                <c:pt idx="0">
                  <c:v>1216132.25</c:v>
                </c:pt>
                <c:pt idx="1">
                  <c:v>206663.75</c:v>
                </c:pt>
                <c:pt idx="2">
                  <c:v>35130</c:v>
                </c:pt>
                <c:pt idx="3">
                  <c:v>299611.5</c:v>
                </c:pt>
                <c:pt idx="4">
                  <c:v>31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A55-6B49-A4EF-D5A83CEABCE3}"/>
            </c:ext>
          </c:extLst>
        </c:ser>
        <c:ser>
          <c:idx val="6"/>
          <c:order val="6"/>
          <c:tx>
            <c:strRef>
              <c:f>'[1]Total taxonomic distribution-F1'!$A$8</c:f>
              <c:strCache>
                <c:ptCount val="1"/>
                <c:pt idx="0">
                  <c:v>Clostridium_bolteae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8:$F$8</c:f>
              <c:numCache>
                <c:formatCode>General</c:formatCode>
                <c:ptCount val="5"/>
                <c:pt idx="0">
                  <c:v>1034183</c:v>
                </c:pt>
                <c:pt idx="1">
                  <c:v>374986</c:v>
                </c:pt>
                <c:pt idx="2">
                  <c:v>75673.25</c:v>
                </c:pt>
                <c:pt idx="3">
                  <c:v>13770.25</c:v>
                </c:pt>
                <c:pt idx="4">
                  <c:v>22366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A55-6B49-A4EF-D5A83CEABCE3}"/>
            </c:ext>
          </c:extLst>
        </c:ser>
        <c:ser>
          <c:idx val="7"/>
          <c:order val="7"/>
          <c:tx>
            <c:strRef>
              <c:f>'[1]Total taxonomic distribution-F1'!$A$9</c:f>
              <c:strCache>
                <c:ptCount val="1"/>
                <c:pt idx="0">
                  <c:v>Clostridium_hathewayi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9:$F$9</c:f>
              <c:numCache>
                <c:formatCode>General</c:formatCode>
                <c:ptCount val="5"/>
                <c:pt idx="0">
                  <c:v>574320</c:v>
                </c:pt>
                <c:pt idx="1">
                  <c:v>89335.5</c:v>
                </c:pt>
                <c:pt idx="2">
                  <c:v>34148</c:v>
                </c:pt>
                <c:pt idx="3">
                  <c:v>421588.75</c:v>
                </c:pt>
                <c:pt idx="4">
                  <c:v>2701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A55-6B49-A4EF-D5A83CEABCE3}"/>
            </c:ext>
          </c:extLst>
        </c:ser>
        <c:ser>
          <c:idx val="8"/>
          <c:order val="8"/>
          <c:tx>
            <c:strRef>
              <c:f>'[1]Total taxonomic distribution-F1'!$A$10</c:f>
              <c:strCache>
                <c:ptCount val="1"/>
                <c:pt idx="0">
                  <c:v>Clostridium_sp_KLE_1755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0:$F$10</c:f>
              <c:numCache>
                <c:formatCode>General</c:formatCode>
                <c:ptCount val="5"/>
                <c:pt idx="0">
                  <c:v>670236.5</c:v>
                </c:pt>
                <c:pt idx="1">
                  <c:v>185843.25</c:v>
                </c:pt>
                <c:pt idx="2">
                  <c:v>0</c:v>
                </c:pt>
                <c:pt idx="3">
                  <c:v>280012.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A55-6B49-A4EF-D5A83CEABCE3}"/>
            </c:ext>
          </c:extLst>
        </c:ser>
        <c:ser>
          <c:idx val="9"/>
          <c:order val="9"/>
          <c:tx>
            <c:strRef>
              <c:f>'[1]Total taxonomic distribution-F1'!$A$11</c:f>
              <c:strCache>
                <c:ptCount val="1"/>
                <c:pt idx="0">
                  <c:v>Bacteroides_thetaiotaomicron</c:v>
                </c:pt>
              </c:strCache>
            </c:strRef>
          </c:tx>
          <c:spPr>
            <a:solidFill>
              <a:srgbClr val="FF40FF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1:$F$11</c:f>
              <c:numCache>
                <c:formatCode>General</c:formatCode>
                <c:ptCount val="5"/>
                <c:pt idx="0">
                  <c:v>0</c:v>
                </c:pt>
                <c:pt idx="1">
                  <c:v>328877.25</c:v>
                </c:pt>
                <c:pt idx="2">
                  <c:v>606246.25</c:v>
                </c:pt>
                <c:pt idx="3">
                  <c:v>0</c:v>
                </c:pt>
                <c:pt idx="4">
                  <c:v>1996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A55-6B49-A4EF-D5A83CEABCE3}"/>
            </c:ext>
          </c:extLst>
        </c:ser>
        <c:ser>
          <c:idx val="10"/>
          <c:order val="10"/>
          <c:tx>
            <c:strRef>
              <c:f>'[1]Total taxonomic distribution-F1'!$A$12</c:f>
              <c:strCache>
                <c:ptCount val="1"/>
                <c:pt idx="0">
                  <c:v>Bacteroides_stercoris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2:$F$12</c:f>
              <c:numCache>
                <c:formatCode>General</c:formatCode>
                <c:ptCount val="5"/>
                <c:pt idx="0">
                  <c:v>103546.25</c:v>
                </c:pt>
                <c:pt idx="1">
                  <c:v>52</c:v>
                </c:pt>
                <c:pt idx="2">
                  <c:v>64805.25</c:v>
                </c:pt>
                <c:pt idx="3">
                  <c:v>893075.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A55-6B49-A4EF-D5A83CEABCE3}"/>
            </c:ext>
          </c:extLst>
        </c:ser>
        <c:ser>
          <c:idx val="11"/>
          <c:order val="11"/>
          <c:tx>
            <c:strRef>
              <c:f>'[1]Total taxonomic distribution-F1'!$A$13</c:f>
              <c:strCache>
                <c:ptCount val="1"/>
                <c:pt idx="0">
                  <c:v>Parabacteroides_unclassified</c:v>
                </c:pt>
              </c:strCache>
            </c:strRef>
          </c:tx>
          <c:spPr>
            <a:solidFill>
              <a:srgbClr val="945200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3:$F$13</c:f>
              <c:numCache>
                <c:formatCode>General</c:formatCode>
                <c:ptCount val="5"/>
                <c:pt idx="0">
                  <c:v>0</c:v>
                </c:pt>
                <c:pt idx="1">
                  <c:v>316879.75</c:v>
                </c:pt>
                <c:pt idx="2">
                  <c:v>239374.25</c:v>
                </c:pt>
                <c:pt idx="3">
                  <c:v>405196.5</c:v>
                </c:pt>
                <c:pt idx="4">
                  <c:v>58105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A55-6B49-A4EF-D5A83CEABCE3}"/>
            </c:ext>
          </c:extLst>
        </c:ser>
        <c:ser>
          <c:idx val="12"/>
          <c:order val="12"/>
          <c:tx>
            <c:strRef>
              <c:f>'[1]Total taxonomic distribution-F1'!$A$14</c:f>
              <c:strCache>
                <c:ptCount val="1"/>
                <c:pt idx="0">
                  <c:v>Bacteroides_sp_2_1_22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4:$F$14</c:f>
              <c:numCache>
                <c:formatCode>General</c:formatCode>
                <c:ptCount val="5"/>
                <c:pt idx="0">
                  <c:v>394983.5</c:v>
                </c:pt>
                <c:pt idx="1">
                  <c:v>0</c:v>
                </c:pt>
                <c:pt idx="2">
                  <c:v>568776.2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A55-6B49-A4EF-D5A83CEABCE3}"/>
            </c:ext>
          </c:extLst>
        </c:ser>
        <c:ser>
          <c:idx val="13"/>
          <c:order val="13"/>
          <c:tx>
            <c:strRef>
              <c:f>'[1]Total taxonomic distribution-F1'!$A$15</c:f>
              <c:strCache>
                <c:ptCount val="1"/>
                <c:pt idx="0">
                  <c:v>Bacteroides_coprocola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5:$F$15</c:f>
              <c:numCache>
                <c:formatCode>General</c:formatCode>
                <c:ptCount val="5"/>
                <c:pt idx="0">
                  <c:v>0</c:v>
                </c:pt>
                <c:pt idx="1">
                  <c:v>928065.2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A55-6B49-A4EF-D5A83CEABCE3}"/>
            </c:ext>
          </c:extLst>
        </c:ser>
        <c:ser>
          <c:idx val="14"/>
          <c:order val="14"/>
          <c:tx>
            <c:strRef>
              <c:f>'[1]Total taxonomic distribution-F1'!$A$16</c:f>
              <c:strCache>
                <c:ptCount val="1"/>
                <c:pt idx="0">
                  <c:v>Coprobacillus_sp_29_1</c:v>
                </c:pt>
              </c:strCache>
            </c:strRef>
          </c:tx>
          <c:spPr>
            <a:solidFill>
              <a:srgbClr val="FF9300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6:$F$16</c:f>
              <c:numCache>
                <c:formatCode>General</c:formatCode>
                <c:ptCount val="5"/>
                <c:pt idx="0">
                  <c:v>0</c:v>
                </c:pt>
                <c:pt idx="1">
                  <c:v>40180.75</c:v>
                </c:pt>
                <c:pt idx="2">
                  <c:v>0</c:v>
                </c:pt>
                <c:pt idx="3">
                  <c:v>361627.75</c:v>
                </c:pt>
                <c:pt idx="4">
                  <c:v>350669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A55-6B49-A4EF-D5A83CEABCE3}"/>
            </c:ext>
          </c:extLst>
        </c:ser>
        <c:ser>
          <c:idx val="15"/>
          <c:order val="15"/>
          <c:tx>
            <c:strRef>
              <c:f>'[1]Total taxonomic distribution-F1'!$A$17</c:f>
              <c:strCache>
                <c:ptCount val="1"/>
                <c:pt idx="0">
                  <c:v>Akkermansia_muciniphila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7:$F$17</c:f>
              <c:numCache>
                <c:formatCode>General</c:formatCode>
                <c:ptCount val="5"/>
                <c:pt idx="0">
                  <c:v>26921.5</c:v>
                </c:pt>
                <c:pt idx="1">
                  <c:v>135062.75</c:v>
                </c:pt>
                <c:pt idx="2">
                  <c:v>182177.5</c:v>
                </c:pt>
                <c:pt idx="3">
                  <c:v>348348.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EA55-6B49-A4EF-D5A83CEABCE3}"/>
            </c:ext>
          </c:extLst>
        </c:ser>
        <c:ser>
          <c:idx val="16"/>
          <c:order val="16"/>
          <c:tx>
            <c:strRef>
              <c:f>'[1]Total taxonomic distribution-F1'!$A$18</c:f>
              <c:strCache>
                <c:ptCount val="1"/>
                <c:pt idx="0">
                  <c:v>Clostridium_clostridioforme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8:$F$18</c:f>
              <c:numCache>
                <c:formatCode>General</c:formatCode>
                <c:ptCount val="5"/>
                <c:pt idx="0">
                  <c:v>11087.5</c:v>
                </c:pt>
                <c:pt idx="1">
                  <c:v>102392</c:v>
                </c:pt>
                <c:pt idx="2">
                  <c:v>273914.25</c:v>
                </c:pt>
                <c:pt idx="3">
                  <c:v>129495</c:v>
                </c:pt>
                <c:pt idx="4">
                  <c:v>156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EA55-6B49-A4EF-D5A83CEABCE3}"/>
            </c:ext>
          </c:extLst>
        </c:ser>
        <c:ser>
          <c:idx val="17"/>
          <c:order val="17"/>
          <c:tx>
            <c:strRef>
              <c:f>'[1]Total taxonomic distribution-F1'!$A$19</c:f>
              <c:strCache>
                <c:ptCount val="1"/>
                <c:pt idx="0">
                  <c:v>Clostridium_symbiosum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9:$F$19</c:f>
              <c:numCache>
                <c:formatCode>General</c:formatCode>
                <c:ptCount val="5"/>
                <c:pt idx="0">
                  <c:v>106325.5</c:v>
                </c:pt>
                <c:pt idx="1">
                  <c:v>72469.5</c:v>
                </c:pt>
                <c:pt idx="2">
                  <c:v>115979</c:v>
                </c:pt>
                <c:pt idx="3">
                  <c:v>143066.75</c:v>
                </c:pt>
                <c:pt idx="4">
                  <c:v>14705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A55-6B49-A4EF-D5A83CEABCE3}"/>
            </c:ext>
          </c:extLst>
        </c:ser>
        <c:ser>
          <c:idx val="18"/>
          <c:order val="18"/>
          <c:tx>
            <c:strRef>
              <c:f>'[1]Total taxonomic distribution-F1'!$A$20</c:f>
              <c:strCache>
                <c:ptCount val="1"/>
                <c:pt idx="0">
                  <c:v>Subdoligranulum_unclassified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20:$F$20</c:f>
              <c:numCache>
                <c:formatCode>General</c:formatCode>
                <c:ptCount val="5"/>
                <c:pt idx="0">
                  <c:v>22582.25</c:v>
                </c:pt>
                <c:pt idx="1">
                  <c:v>44295.5</c:v>
                </c:pt>
                <c:pt idx="2">
                  <c:v>179818.75</c:v>
                </c:pt>
                <c:pt idx="3">
                  <c:v>81744</c:v>
                </c:pt>
                <c:pt idx="4">
                  <c:v>20184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EA55-6B49-A4EF-D5A83CEABCE3}"/>
            </c:ext>
          </c:extLst>
        </c:ser>
        <c:ser>
          <c:idx val="19"/>
          <c:order val="19"/>
          <c:tx>
            <c:strRef>
              <c:f>'[1]Total taxonomic distribution-F1'!$A$21</c:f>
              <c:strCache>
                <c:ptCount val="1"/>
                <c:pt idx="0">
                  <c:v>Parabacteroides_goldsteinii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21:$F$2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8453.25</c:v>
                </c:pt>
                <c:pt idx="4">
                  <c:v>43579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EA55-6B49-A4EF-D5A83CEABCE3}"/>
            </c:ext>
          </c:extLst>
        </c:ser>
        <c:ser>
          <c:idx val="20"/>
          <c:order val="20"/>
          <c:tx>
            <c:strRef>
              <c:f>'[1]Total taxonomic distribution-F1'!$A$22</c:f>
              <c:strCache>
                <c:ptCount val="1"/>
                <c:pt idx="0">
                  <c:v>Bacteroides_caccae</c:v>
                </c:pt>
              </c:strCache>
            </c:strRef>
          </c:tx>
          <c:spPr>
            <a:solidFill>
              <a:srgbClr val="00FDFF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22:$F$22</c:f>
              <c:numCache>
                <c:formatCode>General</c:formatCode>
                <c:ptCount val="5"/>
                <c:pt idx="0">
                  <c:v>0</c:v>
                </c:pt>
                <c:pt idx="1">
                  <c:v>385610.7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EA55-6B49-A4EF-D5A83CEABCE3}"/>
            </c:ext>
          </c:extLst>
        </c:ser>
        <c:ser>
          <c:idx val="21"/>
          <c:order val="21"/>
          <c:tx>
            <c:strRef>
              <c:f>'[1]Total taxonomic distribution-F1'!$A$23</c:f>
              <c:strCache>
                <c:ptCount val="1"/>
                <c:pt idx="0">
                  <c:v>Alistipes_putredini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23:$F$23</c:f>
              <c:numCache>
                <c:formatCode>General</c:formatCode>
                <c:ptCount val="5"/>
                <c:pt idx="0">
                  <c:v>0</c:v>
                </c:pt>
                <c:pt idx="1">
                  <c:v>283064.25</c:v>
                </c:pt>
                <c:pt idx="2">
                  <c:v>0</c:v>
                </c:pt>
                <c:pt idx="3">
                  <c:v>0</c:v>
                </c:pt>
                <c:pt idx="4">
                  <c:v>8863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EA55-6B49-A4EF-D5A83CEABCE3}"/>
            </c:ext>
          </c:extLst>
        </c:ser>
        <c:ser>
          <c:idx val="22"/>
          <c:order val="22"/>
          <c:tx>
            <c:strRef>
              <c:f>'[1]Total taxonomic distribution-F1'!$A$24</c:f>
              <c:strCache>
                <c:ptCount val="1"/>
                <c:pt idx="0">
                  <c:v>Parabacteroides_distasoni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24:$F$24</c:f>
              <c:numCache>
                <c:formatCode>General</c:formatCode>
                <c:ptCount val="5"/>
                <c:pt idx="0">
                  <c:v>0</c:v>
                </c:pt>
                <c:pt idx="1">
                  <c:v>265235.75</c:v>
                </c:pt>
                <c:pt idx="2">
                  <c:v>82848.25</c:v>
                </c:pt>
                <c:pt idx="3">
                  <c:v>16510.2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EA55-6B49-A4EF-D5A83CEABCE3}"/>
            </c:ext>
          </c:extLst>
        </c:ser>
        <c:ser>
          <c:idx val="23"/>
          <c:order val="23"/>
          <c:tx>
            <c:strRef>
              <c:f>'[1]Total taxonomic distribution-F1'!$A$25</c:f>
              <c:strCache>
                <c:ptCount val="1"/>
                <c:pt idx="0">
                  <c:v>Bilophila_unclassified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25:$F$25</c:f>
              <c:numCache>
                <c:formatCode>General</c:formatCode>
                <c:ptCount val="5"/>
                <c:pt idx="0">
                  <c:v>101340</c:v>
                </c:pt>
                <c:pt idx="1">
                  <c:v>73721.5</c:v>
                </c:pt>
                <c:pt idx="2">
                  <c:v>63908</c:v>
                </c:pt>
                <c:pt idx="3">
                  <c:v>0</c:v>
                </c:pt>
                <c:pt idx="4">
                  <c:v>8406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EA55-6B49-A4EF-D5A83CEABCE3}"/>
            </c:ext>
          </c:extLst>
        </c:ser>
        <c:ser>
          <c:idx val="24"/>
          <c:order val="24"/>
          <c:tx>
            <c:strRef>
              <c:f>'[1]Total taxonomic distribution-F1'!$A$26</c:f>
              <c:strCache>
                <c:ptCount val="1"/>
                <c:pt idx="0">
                  <c:v>Bacteroides_massiliensis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26:$F$26</c:f>
              <c:numCache>
                <c:formatCode>General</c:formatCode>
                <c:ptCount val="5"/>
                <c:pt idx="0">
                  <c:v>307803.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EA55-6B49-A4EF-D5A83CEABCE3}"/>
            </c:ext>
          </c:extLst>
        </c:ser>
        <c:ser>
          <c:idx val="25"/>
          <c:order val="25"/>
          <c:tx>
            <c:strRef>
              <c:f>'[1]Total taxonomic distribution-F1'!$A$27</c:f>
              <c:strCache>
                <c:ptCount val="1"/>
                <c:pt idx="0">
                  <c:v>Eubacterium_sp_3_1_31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27:$F$27</c:f>
              <c:numCache>
                <c:formatCode>General</c:formatCode>
                <c:ptCount val="5"/>
                <c:pt idx="0">
                  <c:v>1592</c:v>
                </c:pt>
                <c:pt idx="1">
                  <c:v>8484.75</c:v>
                </c:pt>
                <c:pt idx="2">
                  <c:v>34293.25</c:v>
                </c:pt>
                <c:pt idx="3">
                  <c:v>68431.75</c:v>
                </c:pt>
                <c:pt idx="4">
                  <c:v>15540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EA55-6B49-A4EF-D5A83CEABCE3}"/>
            </c:ext>
          </c:extLst>
        </c:ser>
        <c:ser>
          <c:idx val="26"/>
          <c:order val="26"/>
          <c:tx>
            <c:strRef>
              <c:f>'[1]Total taxonomic distribution-F1'!$A$28</c:f>
              <c:strCache>
                <c:ptCount val="1"/>
                <c:pt idx="0">
                  <c:v>Bacteroides_vulgat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28:$F$28</c:f>
              <c:numCache>
                <c:formatCode>General</c:formatCode>
                <c:ptCount val="5"/>
                <c:pt idx="0">
                  <c:v>135020.5</c:v>
                </c:pt>
                <c:pt idx="1">
                  <c:v>90850.5</c:v>
                </c:pt>
                <c:pt idx="2">
                  <c:v>4083</c:v>
                </c:pt>
                <c:pt idx="3">
                  <c:v>0</c:v>
                </c:pt>
                <c:pt idx="4">
                  <c:v>9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EA55-6B49-A4EF-D5A83CEABCE3}"/>
            </c:ext>
          </c:extLst>
        </c:ser>
        <c:ser>
          <c:idx val="27"/>
          <c:order val="27"/>
          <c:tx>
            <c:strRef>
              <c:f>'[1]Total taxonomic distribution-F1'!$A$29</c:f>
              <c:strCache>
                <c:ptCount val="1"/>
                <c:pt idx="0">
                  <c:v>Lachnospiraceae_bacterium_3_1_57FAA_CT1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29:$F$29</c:f>
              <c:numCache>
                <c:formatCode>General</c:formatCode>
                <c:ptCount val="5"/>
                <c:pt idx="0">
                  <c:v>0</c:v>
                </c:pt>
                <c:pt idx="1">
                  <c:v>60544</c:v>
                </c:pt>
                <c:pt idx="2">
                  <c:v>130370.5</c:v>
                </c:pt>
                <c:pt idx="3">
                  <c:v>16061.75</c:v>
                </c:pt>
                <c:pt idx="4">
                  <c:v>3192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EA55-6B49-A4EF-D5A83CEABCE3}"/>
            </c:ext>
          </c:extLst>
        </c:ser>
        <c:ser>
          <c:idx val="28"/>
          <c:order val="28"/>
          <c:tx>
            <c:strRef>
              <c:f>'[1]Total taxonomic distribution-F1'!$A$30</c:f>
              <c:strCache>
                <c:ptCount val="1"/>
                <c:pt idx="0">
                  <c:v>Bacteroides_fragili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30:$F$3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08687.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EA55-6B49-A4EF-D5A83CEABCE3}"/>
            </c:ext>
          </c:extLst>
        </c:ser>
        <c:ser>
          <c:idx val="29"/>
          <c:order val="29"/>
          <c:tx>
            <c:strRef>
              <c:f>'[1]Total taxonomic distribution-F1'!$A$31</c:f>
              <c:strCache>
                <c:ptCount val="1"/>
                <c:pt idx="0">
                  <c:v>Alistipes_onderdonkii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31:$F$31</c:f>
              <c:numCache>
                <c:formatCode>General</c:formatCode>
                <c:ptCount val="5"/>
                <c:pt idx="0">
                  <c:v>89256.75</c:v>
                </c:pt>
                <c:pt idx="1">
                  <c:v>1316.5</c:v>
                </c:pt>
                <c:pt idx="2">
                  <c:v>1927.5</c:v>
                </c:pt>
                <c:pt idx="3">
                  <c:v>70494.25</c:v>
                </c:pt>
                <c:pt idx="4">
                  <c:v>1950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EA55-6B49-A4EF-D5A83CEABCE3}"/>
            </c:ext>
          </c:extLst>
        </c:ser>
        <c:ser>
          <c:idx val="30"/>
          <c:order val="30"/>
          <c:tx>
            <c:strRef>
              <c:f>'[1]Total taxonomic distribution-F1'!$A$32</c:f>
              <c:strCache>
                <c:ptCount val="1"/>
                <c:pt idx="0">
                  <c:v>Parabacteroides_merdae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32:$F$32</c:f>
              <c:numCache>
                <c:formatCode>General</c:formatCode>
                <c:ptCount val="5"/>
                <c:pt idx="0">
                  <c:v>135501.75</c:v>
                </c:pt>
                <c:pt idx="1">
                  <c:v>26451.25</c:v>
                </c:pt>
                <c:pt idx="2">
                  <c:v>19238.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EA55-6B49-A4EF-D5A83CEABCE3}"/>
            </c:ext>
          </c:extLst>
        </c:ser>
        <c:ser>
          <c:idx val="31"/>
          <c:order val="31"/>
          <c:tx>
            <c:strRef>
              <c:f>'[1]Total taxonomic distribution-F1'!$A$33</c:f>
              <c:strCache>
                <c:ptCount val="1"/>
                <c:pt idx="0">
                  <c:v>Ruminococcus_torques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33:$F$33</c:f>
              <c:numCache>
                <c:formatCode>General</c:formatCode>
                <c:ptCount val="5"/>
                <c:pt idx="0">
                  <c:v>24927.75</c:v>
                </c:pt>
                <c:pt idx="1">
                  <c:v>14561.75</c:v>
                </c:pt>
                <c:pt idx="2">
                  <c:v>3455.25</c:v>
                </c:pt>
                <c:pt idx="3">
                  <c:v>52570.5</c:v>
                </c:pt>
                <c:pt idx="4">
                  <c:v>68366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EA55-6B49-A4EF-D5A83CEABCE3}"/>
            </c:ext>
          </c:extLst>
        </c:ser>
        <c:ser>
          <c:idx val="32"/>
          <c:order val="32"/>
          <c:tx>
            <c:strRef>
              <c:f>'[1]Total taxonomic distribution-F1'!$A$34</c:f>
              <c:strCache>
                <c:ptCount val="1"/>
                <c:pt idx="0">
                  <c:v>Barnesiella_intestinihominis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34:$F$34</c:f>
              <c:numCache>
                <c:formatCode>General</c:formatCode>
                <c:ptCount val="5"/>
                <c:pt idx="0">
                  <c:v>0</c:v>
                </c:pt>
                <c:pt idx="1">
                  <c:v>92289.75</c:v>
                </c:pt>
                <c:pt idx="2">
                  <c:v>0</c:v>
                </c:pt>
                <c:pt idx="3">
                  <c:v>54406.2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EA55-6B49-A4EF-D5A83CEABCE3}"/>
            </c:ext>
          </c:extLst>
        </c:ser>
        <c:ser>
          <c:idx val="33"/>
          <c:order val="33"/>
          <c:tx>
            <c:strRef>
              <c:f>'[1]Total taxonomic distribution-F1'!$A$35</c:f>
              <c:strCache>
                <c:ptCount val="1"/>
                <c:pt idx="0">
                  <c:v>Bacteroides_salyersiae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35:$F$3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39574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EA55-6B49-A4EF-D5A83CEABCE3}"/>
            </c:ext>
          </c:extLst>
        </c:ser>
        <c:ser>
          <c:idx val="34"/>
          <c:order val="34"/>
          <c:tx>
            <c:strRef>
              <c:f>'[1]Total taxonomic distribution-F1'!$A$36</c:f>
              <c:strCache>
                <c:ptCount val="1"/>
                <c:pt idx="0">
                  <c:v>Clostridium_asparagiforme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36:$F$36</c:f>
              <c:numCache>
                <c:formatCode>General</c:formatCode>
                <c:ptCount val="5"/>
                <c:pt idx="0">
                  <c:v>21057</c:v>
                </c:pt>
                <c:pt idx="1">
                  <c:v>34569.25</c:v>
                </c:pt>
                <c:pt idx="2">
                  <c:v>21791.5</c:v>
                </c:pt>
                <c:pt idx="3">
                  <c:v>23175.5</c:v>
                </c:pt>
                <c:pt idx="4">
                  <c:v>2250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EA55-6B49-A4EF-D5A83CEABCE3}"/>
            </c:ext>
          </c:extLst>
        </c:ser>
        <c:ser>
          <c:idx val="35"/>
          <c:order val="35"/>
          <c:tx>
            <c:strRef>
              <c:f>'[1]Total taxonomic distribution-F1'!$A$37</c:f>
              <c:strCache>
                <c:ptCount val="1"/>
                <c:pt idx="0">
                  <c:v>Clostridium_hylemonae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37:$F$37</c:f>
              <c:numCache>
                <c:formatCode>General</c:formatCode>
                <c:ptCount val="5"/>
                <c:pt idx="0">
                  <c:v>0</c:v>
                </c:pt>
                <c:pt idx="1">
                  <c:v>3810.25</c:v>
                </c:pt>
                <c:pt idx="2">
                  <c:v>33836</c:v>
                </c:pt>
                <c:pt idx="3">
                  <c:v>584.25</c:v>
                </c:pt>
                <c:pt idx="4">
                  <c:v>5808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EA55-6B49-A4EF-D5A83CEABCE3}"/>
            </c:ext>
          </c:extLst>
        </c:ser>
        <c:ser>
          <c:idx val="36"/>
          <c:order val="36"/>
          <c:tx>
            <c:strRef>
              <c:f>'[1]Total taxonomic distribution-F1'!$A$38</c:f>
              <c:strCache>
                <c:ptCount val="1"/>
                <c:pt idx="0">
                  <c:v>Alistipes_sp_HGB5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38:$F$38</c:f>
              <c:numCache>
                <c:formatCode>General</c:formatCode>
                <c:ptCount val="5"/>
                <c:pt idx="0">
                  <c:v>0</c:v>
                </c:pt>
                <c:pt idx="1">
                  <c:v>89541.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EA55-6B49-A4EF-D5A83CEABCE3}"/>
            </c:ext>
          </c:extLst>
        </c:ser>
        <c:ser>
          <c:idx val="37"/>
          <c:order val="37"/>
          <c:tx>
            <c:strRef>
              <c:f>'[1]Total taxonomic distribution-F1'!$A$39</c:f>
              <c:strCache>
                <c:ptCount val="1"/>
                <c:pt idx="0">
                  <c:v>Escherichia_coli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39:$F$3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608.5</c:v>
                </c:pt>
                <c:pt idx="3">
                  <c:v>42287.75</c:v>
                </c:pt>
                <c:pt idx="4">
                  <c:v>20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EA55-6B49-A4EF-D5A83CEABCE3}"/>
            </c:ext>
          </c:extLst>
        </c:ser>
        <c:ser>
          <c:idx val="38"/>
          <c:order val="38"/>
          <c:tx>
            <c:strRef>
              <c:f>'[1]Total taxonomic distribution-F1'!$A$40</c:f>
              <c:strCache>
                <c:ptCount val="1"/>
                <c:pt idx="0">
                  <c:v>Anaerostipes_caccae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40:$F$40</c:f>
              <c:numCache>
                <c:formatCode>General</c:formatCode>
                <c:ptCount val="5"/>
                <c:pt idx="0">
                  <c:v>11330</c:v>
                </c:pt>
                <c:pt idx="1">
                  <c:v>384.75</c:v>
                </c:pt>
                <c:pt idx="2">
                  <c:v>12271.75</c:v>
                </c:pt>
                <c:pt idx="3">
                  <c:v>29979.5</c:v>
                </c:pt>
                <c:pt idx="4">
                  <c:v>136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EA55-6B49-A4EF-D5A83CEABCE3}"/>
            </c:ext>
          </c:extLst>
        </c:ser>
        <c:ser>
          <c:idx val="39"/>
          <c:order val="39"/>
          <c:tx>
            <c:strRef>
              <c:f>'[1]Total taxonomic distribution-F1'!$A$41</c:f>
              <c:strCache>
                <c:ptCount val="1"/>
                <c:pt idx="0">
                  <c:v>Oscillibacter_unclassified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41:$F$41</c:f>
              <c:numCache>
                <c:formatCode>General</c:formatCode>
                <c:ptCount val="5"/>
                <c:pt idx="0">
                  <c:v>25378</c:v>
                </c:pt>
                <c:pt idx="1">
                  <c:v>11579</c:v>
                </c:pt>
                <c:pt idx="2">
                  <c:v>13756.5</c:v>
                </c:pt>
                <c:pt idx="3">
                  <c:v>13637.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EA55-6B49-A4EF-D5A83CEABCE3}"/>
            </c:ext>
          </c:extLst>
        </c:ser>
        <c:ser>
          <c:idx val="40"/>
          <c:order val="40"/>
          <c:tx>
            <c:strRef>
              <c:f>'[1]Total taxonomic distribution-F1'!$A$42</c:f>
              <c:strCache>
                <c:ptCount val="1"/>
                <c:pt idx="0">
                  <c:v>Clostridiales_bacterium_1_7_47FAA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42:$F$42</c:f>
              <c:numCache>
                <c:formatCode>General</c:formatCode>
                <c:ptCount val="5"/>
                <c:pt idx="0">
                  <c:v>32358.75</c:v>
                </c:pt>
                <c:pt idx="1">
                  <c:v>8514.75</c:v>
                </c:pt>
                <c:pt idx="2">
                  <c:v>3527</c:v>
                </c:pt>
                <c:pt idx="3">
                  <c:v>6646.25</c:v>
                </c:pt>
                <c:pt idx="4">
                  <c:v>1105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EA55-6B49-A4EF-D5A83CEABCE3}"/>
            </c:ext>
          </c:extLst>
        </c:ser>
        <c:ser>
          <c:idx val="41"/>
          <c:order val="41"/>
          <c:tx>
            <c:strRef>
              <c:f>'[1]Total taxonomic distribution-F1'!$A$43</c:f>
              <c:strCache>
                <c:ptCount val="1"/>
                <c:pt idx="0">
                  <c:v>Odoribacter_splanchnicus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43:$F$43</c:f>
              <c:numCache>
                <c:formatCode>General</c:formatCode>
                <c:ptCount val="5"/>
                <c:pt idx="0">
                  <c:v>0</c:v>
                </c:pt>
                <c:pt idx="1">
                  <c:v>38099.5</c:v>
                </c:pt>
                <c:pt idx="2">
                  <c:v>0</c:v>
                </c:pt>
                <c:pt idx="3">
                  <c:v>0</c:v>
                </c:pt>
                <c:pt idx="4">
                  <c:v>22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EA55-6B49-A4EF-D5A83CEABCE3}"/>
            </c:ext>
          </c:extLst>
        </c:ser>
        <c:ser>
          <c:idx val="42"/>
          <c:order val="42"/>
          <c:tx>
            <c:strRef>
              <c:f>'[1]Total taxonomic distribution-F1'!$A$44</c:f>
              <c:strCache>
                <c:ptCount val="1"/>
                <c:pt idx="0">
                  <c:v>Bacteroides_dorei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44:$F$44</c:f>
              <c:numCache>
                <c:formatCode>General</c:formatCode>
                <c:ptCount val="5"/>
                <c:pt idx="0">
                  <c:v>7752</c:v>
                </c:pt>
                <c:pt idx="1">
                  <c:v>33495.75</c:v>
                </c:pt>
                <c:pt idx="2">
                  <c:v>15865.75</c:v>
                </c:pt>
                <c:pt idx="3">
                  <c:v>0</c:v>
                </c:pt>
                <c:pt idx="4">
                  <c:v>1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EA55-6B49-A4EF-D5A83CEABCE3}"/>
            </c:ext>
          </c:extLst>
        </c:ser>
        <c:ser>
          <c:idx val="43"/>
          <c:order val="43"/>
          <c:tx>
            <c:strRef>
              <c:f>'[1]Total taxonomic distribution-F1'!$A$45</c:f>
              <c:strCache>
                <c:ptCount val="1"/>
                <c:pt idx="0">
                  <c:v>Anaerostipes_unclassified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45:$F$45</c:f>
              <c:numCache>
                <c:formatCode>General</c:formatCode>
                <c:ptCount val="5"/>
                <c:pt idx="0">
                  <c:v>731.75</c:v>
                </c:pt>
                <c:pt idx="1">
                  <c:v>61.75</c:v>
                </c:pt>
                <c:pt idx="2">
                  <c:v>30.25</c:v>
                </c:pt>
                <c:pt idx="3">
                  <c:v>788.25</c:v>
                </c:pt>
                <c:pt idx="4">
                  <c:v>5229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EA55-6B49-A4EF-D5A83CEABCE3}"/>
            </c:ext>
          </c:extLst>
        </c:ser>
        <c:ser>
          <c:idx val="44"/>
          <c:order val="44"/>
          <c:tx>
            <c:strRef>
              <c:f>'[1]Total taxonomic distribution-F1'!$A$46</c:f>
              <c:strCache>
                <c:ptCount val="1"/>
                <c:pt idx="0">
                  <c:v>Alistipes_unclassified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46:$F$4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44336</c:v>
                </c:pt>
                <c:pt idx="3">
                  <c:v>880.2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EA55-6B49-A4EF-D5A83CEABCE3}"/>
            </c:ext>
          </c:extLst>
        </c:ser>
        <c:ser>
          <c:idx val="45"/>
          <c:order val="45"/>
          <c:tx>
            <c:strRef>
              <c:f>'[1]Total taxonomic distribution-F1'!$A$47</c:f>
              <c:strCache>
                <c:ptCount val="1"/>
                <c:pt idx="0">
                  <c:v>Lachnospiraceae_bacterium_7_1_58FAA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47:$F$47</c:f>
              <c:numCache>
                <c:formatCode>General</c:formatCode>
                <c:ptCount val="5"/>
                <c:pt idx="0">
                  <c:v>6929.25</c:v>
                </c:pt>
                <c:pt idx="1">
                  <c:v>11774.25</c:v>
                </c:pt>
                <c:pt idx="2">
                  <c:v>7436.5</c:v>
                </c:pt>
                <c:pt idx="3">
                  <c:v>3477.75</c:v>
                </c:pt>
                <c:pt idx="4">
                  <c:v>1514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EA55-6B49-A4EF-D5A83CEABCE3}"/>
            </c:ext>
          </c:extLst>
        </c:ser>
        <c:ser>
          <c:idx val="46"/>
          <c:order val="46"/>
          <c:tx>
            <c:strRef>
              <c:f>'[1]Total taxonomic distribution-F1'!$A$48</c:f>
              <c:strCache>
                <c:ptCount val="1"/>
                <c:pt idx="0">
                  <c:v>Holdemania_sp_AP2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48:$F$4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6572.25</c:v>
                </c:pt>
                <c:pt idx="4">
                  <c:v>16252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EA55-6B49-A4EF-D5A83CEABCE3}"/>
            </c:ext>
          </c:extLst>
        </c:ser>
        <c:ser>
          <c:idx val="47"/>
          <c:order val="47"/>
          <c:tx>
            <c:strRef>
              <c:f>'[1]Total taxonomic distribution-F1'!$A$49</c:f>
              <c:strCache>
                <c:ptCount val="1"/>
                <c:pt idx="0">
                  <c:v>Clostridium_ramosum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49:$F$49</c:f>
              <c:numCache>
                <c:formatCode>General</c:formatCode>
                <c:ptCount val="5"/>
                <c:pt idx="0">
                  <c:v>491.75</c:v>
                </c:pt>
                <c:pt idx="1">
                  <c:v>10</c:v>
                </c:pt>
                <c:pt idx="2">
                  <c:v>76.75</c:v>
                </c:pt>
                <c:pt idx="3">
                  <c:v>0</c:v>
                </c:pt>
                <c:pt idx="4">
                  <c:v>39818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EA55-6B49-A4EF-D5A83CEABCE3}"/>
            </c:ext>
          </c:extLst>
        </c:ser>
        <c:ser>
          <c:idx val="48"/>
          <c:order val="48"/>
          <c:tx>
            <c:strRef>
              <c:f>'[1]Total taxonomic distribution-F1'!$A$50</c:f>
              <c:strCache>
                <c:ptCount val="1"/>
                <c:pt idx="0">
                  <c:v>Flavonifractor_plautii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50:$F$50</c:f>
              <c:numCache>
                <c:formatCode>General</c:formatCode>
                <c:ptCount val="5"/>
                <c:pt idx="0">
                  <c:v>5478.25</c:v>
                </c:pt>
                <c:pt idx="1">
                  <c:v>9341.5</c:v>
                </c:pt>
                <c:pt idx="2">
                  <c:v>8067.75</c:v>
                </c:pt>
                <c:pt idx="3">
                  <c:v>3333.5</c:v>
                </c:pt>
                <c:pt idx="4">
                  <c:v>11974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EA55-6B49-A4EF-D5A83CEABCE3}"/>
            </c:ext>
          </c:extLst>
        </c:ser>
        <c:ser>
          <c:idx val="49"/>
          <c:order val="49"/>
          <c:tx>
            <c:strRef>
              <c:f>'[1]Total taxonomic distribution-F1'!$A$51</c:f>
              <c:strCache>
                <c:ptCount val="1"/>
                <c:pt idx="0">
                  <c:v>Clostridiaceae_bacterium_JC118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51:$F$51</c:f>
              <c:numCache>
                <c:formatCode>General</c:formatCode>
                <c:ptCount val="5"/>
                <c:pt idx="0">
                  <c:v>0</c:v>
                </c:pt>
                <c:pt idx="1">
                  <c:v>5707.5</c:v>
                </c:pt>
                <c:pt idx="2">
                  <c:v>9538</c:v>
                </c:pt>
                <c:pt idx="3">
                  <c:v>22853.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EA55-6B49-A4EF-D5A83CEABCE3}"/>
            </c:ext>
          </c:extLst>
        </c:ser>
        <c:ser>
          <c:idx val="50"/>
          <c:order val="50"/>
          <c:tx>
            <c:strRef>
              <c:f>'[1]Total taxonomic distribution-F1'!$A$52</c:f>
              <c:strCache>
                <c:ptCount val="1"/>
                <c:pt idx="0">
                  <c:v>Eggerthella_unclassified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52:$F$52</c:f>
              <c:numCache>
                <c:formatCode>General</c:formatCode>
                <c:ptCount val="5"/>
                <c:pt idx="0">
                  <c:v>209.25</c:v>
                </c:pt>
                <c:pt idx="1">
                  <c:v>247</c:v>
                </c:pt>
                <c:pt idx="2">
                  <c:v>6119.5</c:v>
                </c:pt>
                <c:pt idx="3">
                  <c:v>9232</c:v>
                </c:pt>
                <c:pt idx="4">
                  <c:v>2042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EA55-6B49-A4EF-D5A83CEABCE3}"/>
            </c:ext>
          </c:extLst>
        </c:ser>
        <c:ser>
          <c:idx val="51"/>
          <c:order val="51"/>
          <c:tx>
            <c:strRef>
              <c:f>'[1]Total taxonomic distribution-F1'!$A$53</c:f>
              <c:strCache>
                <c:ptCount val="1"/>
                <c:pt idx="0">
                  <c:v>Holdemania_filiformis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53:$F$53</c:f>
              <c:numCache>
                <c:formatCode>General</c:formatCode>
                <c:ptCount val="5"/>
                <c:pt idx="0">
                  <c:v>19492</c:v>
                </c:pt>
                <c:pt idx="1">
                  <c:v>14018</c:v>
                </c:pt>
                <c:pt idx="2">
                  <c:v>2195.7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EA55-6B49-A4EF-D5A83CEABCE3}"/>
            </c:ext>
          </c:extLst>
        </c:ser>
        <c:ser>
          <c:idx val="52"/>
          <c:order val="52"/>
          <c:tx>
            <c:strRef>
              <c:f>'[1]Total taxonomic distribution-F1'!$A$54</c:f>
              <c:strCache>
                <c:ptCount val="1"/>
                <c:pt idx="0">
                  <c:v>Coprobacillus_sp_D6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54:$F$5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1139.2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EA55-6B49-A4EF-D5A83CEABCE3}"/>
            </c:ext>
          </c:extLst>
        </c:ser>
        <c:ser>
          <c:idx val="53"/>
          <c:order val="53"/>
          <c:tx>
            <c:strRef>
              <c:f>'[1]Total taxonomic distribution-F1'!$A$55</c:f>
              <c:strCache>
                <c:ptCount val="1"/>
                <c:pt idx="0">
                  <c:v>Erysipelotrichaceae_bacterium_5_2_54FAA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55:$F$5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0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EA55-6B49-A4EF-D5A83CEABCE3}"/>
            </c:ext>
          </c:extLst>
        </c:ser>
        <c:ser>
          <c:idx val="54"/>
          <c:order val="54"/>
          <c:tx>
            <c:strRef>
              <c:f>'[1]Total taxonomic distribution-F1'!$A$56</c:f>
              <c:strCache>
                <c:ptCount val="1"/>
                <c:pt idx="0">
                  <c:v>Lachnospiraceae_bacterium_1_1_57FA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56:$F$56</c:f>
              <c:numCache>
                <c:formatCode>General</c:formatCode>
                <c:ptCount val="5"/>
                <c:pt idx="0">
                  <c:v>0</c:v>
                </c:pt>
                <c:pt idx="1">
                  <c:v>707</c:v>
                </c:pt>
                <c:pt idx="2">
                  <c:v>0</c:v>
                </c:pt>
                <c:pt idx="3">
                  <c:v>7057</c:v>
                </c:pt>
                <c:pt idx="4">
                  <c:v>22582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EA55-6B49-A4EF-D5A83CEABCE3}"/>
            </c:ext>
          </c:extLst>
        </c:ser>
        <c:ser>
          <c:idx val="55"/>
          <c:order val="55"/>
          <c:tx>
            <c:strRef>
              <c:f>'[1]Total taxonomic distribution-F1'!$A$57</c:f>
              <c:strCache>
                <c:ptCount val="1"/>
                <c:pt idx="0">
                  <c:v>Erysipelotrichaceae_bacterium_21_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57:$F$57</c:f>
              <c:numCache>
                <c:formatCode>General</c:formatCode>
                <c:ptCount val="5"/>
                <c:pt idx="0">
                  <c:v>4922.75</c:v>
                </c:pt>
                <c:pt idx="1">
                  <c:v>18979.75</c:v>
                </c:pt>
                <c:pt idx="2">
                  <c:v>0</c:v>
                </c:pt>
                <c:pt idx="3">
                  <c:v>13.25</c:v>
                </c:pt>
                <c:pt idx="4">
                  <c:v>4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EA55-6B49-A4EF-D5A83CEABCE3}"/>
            </c:ext>
          </c:extLst>
        </c:ser>
        <c:ser>
          <c:idx val="56"/>
          <c:order val="56"/>
          <c:tx>
            <c:strRef>
              <c:f>'[1]Total taxonomic distribution-F1'!$A$58</c:f>
              <c:strCache>
                <c:ptCount val="1"/>
                <c:pt idx="0">
                  <c:v>Adlercreutzia_equolifacie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58:$F$58</c:f>
              <c:numCache>
                <c:formatCode>General</c:formatCode>
                <c:ptCount val="5"/>
                <c:pt idx="0">
                  <c:v>1757</c:v>
                </c:pt>
                <c:pt idx="1">
                  <c:v>3307.25</c:v>
                </c:pt>
                <c:pt idx="2">
                  <c:v>8349.25</c:v>
                </c:pt>
                <c:pt idx="3">
                  <c:v>14127.2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EA55-6B49-A4EF-D5A83CEABCE3}"/>
            </c:ext>
          </c:extLst>
        </c:ser>
        <c:ser>
          <c:idx val="57"/>
          <c:order val="57"/>
          <c:tx>
            <c:strRef>
              <c:f>'[1]Total taxonomic distribution-F1'!$A$59</c:f>
              <c:strCache>
                <c:ptCount val="1"/>
                <c:pt idx="0">
                  <c:v>Oscillibacter_sp_KLE_1728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59:$F$59</c:f>
              <c:numCache>
                <c:formatCode>General</c:formatCode>
                <c:ptCount val="5"/>
                <c:pt idx="0">
                  <c:v>2738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EA55-6B49-A4EF-D5A83CEABCE3}"/>
            </c:ext>
          </c:extLst>
        </c:ser>
        <c:ser>
          <c:idx val="58"/>
          <c:order val="58"/>
          <c:tx>
            <c:strRef>
              <c:f>'[1]Total taxonomic distribution-F1'!$A$60</c:f>
              <c:strCache>
                <c:ptCount val="1"/>
                <c:pt idx="0">
                  <c:v>Eubacterium_limosu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60:$F$60</c:f>
              <c:numCache>
                <c:formatCode>General</c:formatCode>
                <c:ptCount val="5"/>
                <c:pt idx="0">
                  <c:v>0</c:v>
                </c:pt>
                <c:pt idx="1">
                  <c:v>6318.25</c:v>
                </c:pt>
                <c:pt idx="2">
                  <c:v>18191.2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EA55-6B49-A4EF-D5A83CEABCE3}"/>
            </c:ext>
          </c:extLst>
        </c:ser>
        <c:ser>
          <c:idx val="59"/>
          <c:order val="59"/>
          <c:tx>
            <c:strRef>
              <c:f>'[1]Total taxonomic distribution-F1'!$A$61</c:f>
              <c:strCache>
                <c:ptCount val="1"/>
                <c:pt idx="0">
                  <c:v>Bilophila_wadsworthi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61:$F$61</c:f>
              <c:numCache>
                <c:formatCode>General</c:formatCode>
                <c:ptCount val="5"/>
                <c:pt idx="0">
                  <c:v>3683.5</c:v>
                </c:pt>
                <c:pt idx="1">
                  <c:v>56.5</c:v>
                </c:pt>
                <c:pt idx="2">
                  <c:v>15195.5</c:v>
                </c:pt>
                <c:pt idx="3">
                  <c:v>0</c:v>
                </c:pt>
                <c:pt idx="4">
                  <c:v>5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EA55-6B49-A4EF-D5A83CEABCE3}"/>
            </c:ext>
          </c:extLst>
        </c:ser>
        <c:ser>
          <c:idx val="60"/>
          <c:order val="60"/>
          <c:tx>
            <c:strRef>
              <c:f>'[1]Total taxonomic distribution-F1'!$A$62</c:f>
              <c:strCache>
                <c:ptCount val="1"/>
                <c:pt idx="0">
                  <c:v>Erysipelotrichaceae_bacterium_6_1_45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62:$F$62</c:f>
              <c:numCache>
                <c:formatCode>General</c:formatCode>
                <c:ptCount val="5"/>
                <c:pt idx="0">
                  <c:v>1925.25</c:v>
                </c:pt>
                <c:pt idx="1">
                  <c:v>12.25</c:v>
                </c:pt>
                <c:pt idx="2">
                  <c:v>0</c:v>
                </c:pt>
                <c:pt idx="3">
                  <c:v>21277.5</c:v>
                </c:pt>
                <c:pt idx="4">
                  <c:v>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EA55-6B49-A4EF-D5A83CEABCE3}"/>
            </c:ext>
          </c:extLst>
        </c:ser>
        <c:ser>
          <c:idx val="61"/>
          <c:order val="61"/>
          <c:tx>
            <c:strRef>
              <c:f>'[1]Total taxonomic distribution-F1'!$A$63</c:f>
              <c:strCache>
                <c:ptCount val="1"/>
                <c:pt idx="0">
                  <c:v>Alistipes_shahii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63:$F$63</c:f>
              <c:numCache>
                <c:formatCode>General</c:formatCode>
                <c:ptCount val="5"/>
                <c:pt idx="0">
                  <c:v>0</c:v>
                </c:pt>
                <c:pt idx="1">
                  <c:v>11007.75</c:v>
                </c:pt>
                <c:pt idx="2">
                  <c:v>197.75</c:v>
                </c:pt>
                <c:pt idx="3">
                  <c:v>0</c:v>
                </c:pt>
                <c:pt idx="4">
                  <c:v>11944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EA55-6B49-A4EF-D5A83CEABCE3}"/>
            </c:ext>
          </c:extLst>
        </c:ser>
        <c:ser>
          <c:idx val="62"/>
          <c:order val="62"/>
          <c:tx>
            <c:strRef>
              <c:f>'[1]Total taxonomic distribution-F1'!$A$64</c:f>
              <c:strCache>
                <c:ptCount val="1"/>
                <c:pt idx="0">
                  <c:v>Burkholderiales_bacterium_1_1_47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64:$F$64</c:f>
              <c:numCache>
                <c:formatCode>General</c:formatCode>
                <c:ptCount val="5"/>
                <c:pt idx="0">
                  <c:v>14925</c:v>
                </c:pt>
                <c:pt idx="1">
                  <c:v>6794</c:v>
                </c:pt>
                <c:pt idx="2">
                  <c:v>114.7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EA55-6B49-A4EF-D5A83CEABCE3}"/>
            </c:ext>
          </c:extLst>
        </c:ser>
        <c:ser>
          <c:idx val="63"/>
          <c:order val="63"/>
          <c:tx>
            <c:strRef>
              <c:f>'[1]Total taxonomic distribution-F1'!$A$65</c:f>
              <c:strCache>
                <c:ptCount val="1"/>
                <c:pt idx="0">
                  <c:v>Clostridium_difficile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65:$F$65</c:f>
              <c:numCache>
                <c:formatCode>General</c:formatCode>
                <c:ptCount val="5"/>
                <c:pt idx="0">
                  <c:v>18017.7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EA55-6B49-A4EF-D5A83CEABCE3}"/>
            </c:ext>
          </c:extLst>
        </c:ser>
        <c:ser>
          <c:idx val="64"/>
          <c:order val="64"/>
          <c:tx>
            <c:strRef>
              <c:f>'[1]Total taxonomic distribution-F1'!$A$66</c:f>
              <c:strCache>
                <c:ptCount val="1"/>
                <c:pt idx="0">
                  <c:v>Anaerotruncus_colihomini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66:$F$66</c:f>
              <c:numCache>
                <c:formatCode>General</c:formatCode>
                <c:ptCount val="5"/>
                <c:pt idx="0">
                  <c:v>0</c:v>
                </c:pt>
                <c:pt idx="1">
                  <c:v>1219.25</c:v>
                </c:pt>
                <c:pt idx="2">
                  <c:v>7074.25</c:v>
                </c:pt>
                <c:pt idx="3">
                  <c:v>390.25</c:v>
                </c:pt>
                <c:pt idx="4">
                  <c:v>9131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EA55-6B49-A4EF-D5A83CEABCE3}"/>
            </c:ext>
          </c:extLst>
        </c:ser>
        <c:ser>
          <c:idx val="65"/>
          <c:order val="65"/>
          <c:tx>
            <c:strRef>
              <c:f>'[1]Total taxonomic distribution-F1'!$A$67</c:f>
              <c:strCache>
                <c:ptCount val="1"/>
                <c:pt idx="0">
                  <c:v>Paraprevotella_unclassified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67:$F$67</c:f>
              <c:numCache>
                <c:formatCode>General</c:formatCode>
                <c:ptCount val="5"/>
                <c:pt idx="0">
                  <c:v>17582.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EA55-6B49-A4EF-D5A83CEABCE3}"/>
            </c:ext>
          </c:extLst>
        </c:ser>
        <c:ser>
          <c:idx val="66"/>
          <c:order val="66"/>
          <c:tx>
            <c:strRef>
              <c:f>'[1]Total taxonomic distribution-F1'!$A$68</c:f>
              <c:strCache>
                <c:ptCount val="1"/>
                <c:pt idx="0">
                  <c:v>Gordonibacter_pamelaea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68:$F$68</c:f>
              <c:numCache>
                <c:formatCode>General</c:formatCode>
                <c:ptCount val="5"/>
                <c:pt idx="0">
                  <c:v>1568.25</c:v>
                </c:pt>
                <c:pt idx="1">
                  <c:v>2669.5</c:v>
                </c:pt>
                <c:pt idx="2">
                  <c:v>4095.75</c:v>
                </c:pt>
                <c:pt idx="3">
                  <c:v>0</c:v>
                </c:pt>
                <c:pt idx="4">
                  <c:v>788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EA55-6B49-A4EF-D5A83CEABCE3}"/>
            </c:ext>
          </c:extLst>
        </c:ser>
        <c:ser>
          <c:idx val="67"/>
          <c:order val="67"/>
          <c:tx>
            <c:strRef>
              <c:f>'[1]Total taxonomic distribution-F1'!$A$69</c:f>
              <c:strCache>
                <c:ptCount val="1"/>
                <c:pt idx="0">
                  <c:v>Escherichia_unclassified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69:$F$6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737</c:v>
                </c:pt>
                <c:pt idx="3">
                  <c:v>6856.5</c:v>
                </c:pt>
                <c:pt idx="4">
                  <c:v>5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EA55-6B49-A4EF-D5A83CEABCE3}"/>
            </c:ext>
          </c:extLst>
        </c:ser>
        <c:ser>
          <c:idx val="68"/>
          <c:order val="68"/>
          <c:tx>
            <c:strRef>
              <c:f>'[1]Total taxonomic distribution-F1'!$A$70</c:f>
              <c:strCache>
                <c:ptCount val="1"/>
                <c:pt idx="0">
                  <c:v>Odoribacter_unclassified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70:$F$7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74.5</c:v>
                </c:pt>
                <c:pt idx="3">
                  <c:v>0</c:v>
                </c:pt>
                <c:pt idx="4">
                  <c:v>1372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EA55-6B49-A4EF-D5A83CEABCE3}"/>
            </c:ext>
          </c:extLst>
        </c:ser>
        <c:ser>
          <c:idx val="69"/>
          <c:order val="69"/>
          <c:tx>
            <c:strRef>
              <c:f>'[1]Total taxonomic distribution-F1'!$A$71</c:f>
              <c:strCache>
                <c:ptCount val="1"/>
                <c:pt idx="0">
                  <c:v>Clostridium_citroniae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71:$F$71</c:f>
              <c:numCache>
                <c:formatCode>General</c:formatCode>
                <c:ptCount val="5"/>
                <c:pt idx="0">
                  <c:v>2783.75</c:v>
                </c:pt>
                <c:pt idx="1">
                  <c:v>2397.25</c:v>
                </c:pt>
                <c:pt idx="2">
                  <c:v>2198.75</c:v>
                </c:pt>
                <c:pt idx="3">
                  <c:v>962.5</c:v>
                </c:pt>
                <c:pt idx="4">
                  <c:v>33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EA55-6B49-A4EF-D5A83CEABCE3}"/>
            </c:ext>
          </c:extLst>
        </c:ser>
        <c:ser>
          <c:idx val="70"/>
          <c:order val="70"/>
          <c:tx>
            <c:strRef>
              <c:f>'[1]Total taxonomic distribution-F1'!$A$72</c:f>
              <c:strCache>
                <c:ptCount val="1"/>
                <c:pt idx="0">
                  <c:v>Subdoligranulum_sp_4_3_54A2FA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72:$F$72</c:f>
              <c:numCache>
                <c:formatCode>General</c:formatCode>
                <c:ptCount val="5"/>
                <c:pt idx="0">
                  <c:v>0</c:v>
                </c:pt>
                <c:pt idx="1">
                  <c:v>11314.7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EA55-6B49-A4EF-D5A83CEABCE3}"/>
            </c:ext>
          </c:extLst>
        </c:ser>
        <c:ser>
          <c:idx val="71"/>
          <c:order val="71"/>
          <c:tx>
            <c:strRef>
              <c:f>'[1]Total taxonomic distribution-F1'!$A$73</c:f>
              <c:strCache>
                <c:ptCount val="1"/>
                <c:pt idx="0">
                  <c:v>Lachnospiraceae_bacterium_3_1_46FA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73:$F$7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48.5</c:v>
                </c:pt>
                <c:pt idx="3">
                  <c:v>248.5</c:v>
                </c:pt>
                <c:pt idx="4">
                  <c:v>9552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EA55-6B49-A4EF-D5A83CEABCE3}"/>
            </c:ext>
          </c:extLst>
        </c:ser>
        <c:ser>
          <c:idx val="72"/>
          <c:order val="72"/>
          <c:tx>
            <c:strRef>
              <c:f>'[1]Total taxonomic distribution-F1'!$A$74</c:f>
              <c:strCache>
                <c:ptCount val="1"/>
                <c:pt idx="0">
                  <c:v>Lachnospiraceae_bacterium_5_1_57FAA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74:$F$74</c:f>
              <c:numCache>
                <c:formatCode>General</c:formatCode>
                <c:ptCount val="5"/>
                <c:pt idx="0">
                  <c:v>2280.25</c:v>
                </c:pt>
                <c:pt idx="1">
                  <c:v>162</c:v>
                </c:pt>
                <c:pt idx="2">
                  <c:v>3287.5</c:v>
                </c:pt>
                <c:pt idx="3">
                  <c:v>0</c:v>
                </c:pt>
                <c:pt idx="4">
                  <c:v>4057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EA55-6B49-A4EF-D5A83CEABCE3}"/>
            </c:ext>
          </c:extLst>
        </c:ser>
        <c:ser>
          <c:idx val="73"/>
          <c:order val="73"/>
          <c:tx>
            <c:strRef>
              <c:f>'[1]Total taxonomic distribution-F1'!$A$75</c:f>
              <c:strCache>
                <c:ptCount val="1"/>
                <c:pt idx="0">
                  <c:v>Erysipelotrichaceae_bacterium_2_2_44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75:$F$75</c:f>
              <c:numCache>
                <c:formatCode>General</c:formatCode>
                <c:ptCount val="5"/>
                <c:pt idx="0">
                  <c:v>3782</c:v>
                </c:pt>
                <c:pt idx="1">
                  <c:v>0</c:v>
                </c:pt>
                <c:pt idx="2">
                  <c:v>100.75</c:v>
                </c:pt>
                <c:pt idx="3">
                  <c:v>5203.7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EA55-6B49-A4EF-D5A83CEABCE3}"/>
            </c:ext>
          </c:extLst>
        </c:ser>
        <c:ser>
          <c:idx val="74"/>
          <c:order val="74"/>
          <c:tx>
            <c:strRef>
              <c:f>'[1]Total taxonomic distribution-F1'!$A$76</c:f>
              <c:strCache>
                <c:ptCount val="1"/>
                <c:pt idx="0">
                  <c:v>Bacteroides_finegoldii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76:$F$76</c:f>
              <c:numCache>
                <c:formatCode>General</c:formatCode>
                <c:ptCount val="5"/>
                <c:pt idx="0">
                  <c:v>0</c:v>
                </c:pt>
                <c:pt idx="1">
                  <c:v>9038.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EA55-6B49-A4EF-D5A83CEABCE3}"/>
            </c:ext>
          </c:extLst>
        </c:ser>
        <c:ser>
          <c:idx val="75"/>
          <c:order val="75"/>
          <c:tx>
            <c:strRef>
              <c:f>'[1]Total taxonomic distribution-F1'!$A$77</c:f>
              <c:strCache>
                <c:ptCount val="1"/>
                <c:pt idx="0">
                  <c:v>Clostridium_innocuum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77:$F$7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607.2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EA55-6B49-A4EF-D5A83CEABCE3}"/>
            </c:ext>
          </c:extLst>
        </c:ser>
        <c:ser>
          <c:idx val="76"/>
          <c:order val="76"/>
          <c:tx>
            <c:strRef>
              <c:f>'[1]Total taxonomic distribution-F1'!$A$78</c:f>
              <c:strCache>
                <c:ptCount val="1"/>
                <c:pt idx="0">
                  <c:v>Alistipes_indistinctu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78:$F$78</c:f>
              <c:numCache>
                <c:formatCode>General</c:formatCode>
                <c:ptCount val="5"/>
                <c:pt idx="0">
                  <c:v>0</c:v>
                </c:pt>
                <c:pt idx="1">
                  <c:v>6368.75</c:v>
                </c:pt>
                <c:pt idx="2">
                  <c:v>1978.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EA55-6B49-A4EF-D5A83CEABCE3}"/>
            </c:ext>
          </c:extLst>
        </c:ser>
        <c:ser>
          <c:idx val="77"/>
          <c:order val="77"/>
          <c:tx>
            <c:strRef>
              <c:f>'[1]Total taxonomic distribution-F1'!$A$79</c:f>
              <c:strCache>
                <c:ptCount val="1"/>
                <c:pt idx="0">
                  <c:v>Alistipes_finegoldii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79:$F$79</c:f>
              <c:numCache>
                <c:formatCode>General</c:formatCode>
                <c:ptCount val="5"/>
                <c:pt idx="0">
                  <c:v>3496.75</c:v>
                </c:pt>
                <c:pt idx="1">
                  <c:v>3841.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EA55-6B49-A4EF-D5A83CEABCE3}"/>
            </c:ext>
          </c:extLst>
        </c:ser>
        <c:ser>
          <c:idx val="78"/>
          <c:order val="78"/>
          <c:tx>
            <c:strRef>
              <c:f>'[1]Total taxonomic distribution-F1'!$A$80</c:f>
              <c:strCache>
                <c:ptCount val="1"/>
                <c:pt idx="0">
                  <c:v>Oscillibacter_sp_KLE_1745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80:$F$8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316.2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EA55-6B49-A4EF-D5A83CEABCE3}"/>
            </c:ext>
          </c:extLst>
        </c:ser>
        <c:ser>
          <c:idx val="79"/>
          <c:order val="79"/>
          <c:tx>
            <c:strRef>
              <c:f>'[1]Total taxonomic distribution-F1'!$A$81</c:f>
              <c:strCache>
                <c:ptCount val="1"/>
                <c:pt idx="0">
                  <c:v>Parasutterella_excrementihomini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81:$F$81</c:f>
              <c:numCache>
                <c:formatCode>General</c:formatCode>
                <c:ptCount val="5"/>
                <c:pt idx="0">
                  <c:v>3860</c:v>
                </c:pt>
                <c:pt idx="1">
                  <c:v>225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EA55-6B49-A4EF-D5A83CEABCE3}"/>
            </c:ext>
          </c:extLst>
        </c:ser>
        <c:ser>
          <c:idx val="80"/>
          <c:order val="80"/>
          <c:tx>
            <c:strRef>
              <c:f>'[1]Total taxonomic distribution-F1'!$A$82</c:f>
              <c:strCache>
                <c:ptCount val="1"/>
                <c:pt idx="0">
                  <c:v>Lachnospiraceae_bacterium_8_1_57FAA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82:$F$82</c:f>
              <c:numCache>
                <c:formatCode>General</c:formatCode>
                <c:ptCount val="5"/>
                <c:pt idx="0">
                  <c:v>789.5</c:v>
                </c:pt>
                <c:pt idx="1">
                  <c:v>1056</c:v>
                </c:pt>
                <c:pt idx="2">
                  <c:v>2191.25</c:v>
                </c:pt>
                <c:pt idx="3">
                  <c:v>1920.7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EA55-6B49-A4EF-D5A83CEABCE3}"/>
            </c:ext>
          </c:extLst>
        </c:ser>
        <c:ser>
          <c:idx val="81"/>
          <c:order val="81"/>
          <c:tx>
            <c:strRef>
              <c:f>'[1]Total taxonomic distribution-F1'!$A$83</c:f>
              <c:strCache>
                <c:ptCount val="1"/>
                <c:pt idx="0">
                  <c:v>Paraprevotella_clar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83:$F$83</c:f>
              <c:numCache>
                <c:formatCode>General</c:formatCode>
                <c:ptCount val="5"/>
                <c:pt idx="0">
                  <c:v>5946.7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EA55-6B49-A4EF-D5A83CEABCE3}"/>
            </c:ext>
          </c:extLst>
        </c:ser>
        <c:ser>
          <c:idx val="82"/>
          <c:order val="82"/>
          <c:tx>
            <c:strRef>
              <c:f>'[1]Total taxonomic distribution-F1'!$A$84</c:f>
              <c:strCache>
                <c:ptCount val="1"/>
                <c:pt idx="0">
                  <c:v>Coprobacillus_unclassified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84:$F$84</c:f>
              <c:numCache>
                <c:formatCode>General</c:formatCode>
                <c:ptCount val="5"/>
                <c:pt idx="0">
                  <c:v>2972.75</c:v>
                </c:pt>
                <c:pt idx="1">
                  <c:v>1707.25</c:v>
                </c:pt>
                <c:pt idx="2">
                  <c:v>1004.2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EA55-6B49-A4EF-D5A83CEABCE3}"/>
            </c:ext>
          </c:extLst>
        </c:ser>
        <c:ser>
          <c:idx val="83"/>
          <c:order val="83"/>
          <c:tx>
            <c:strRef>
              <c:f>'[1]Total taxonomic distribution-F1'!$A$85</c:f>
              <c:strCache>
                <c:ptCount val="1"/>
                <c:pt idx="0">
                  <c:v>Holdemania_unclassified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85:$F$8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555</c:v>
                </c:pt>
                <c:pt idx="3">
                  <c:v>0</c:v>
                </c:pt>
                <c:pt idx="4">
                  <c:v>306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EA55-6B49-A4EF-D5A83CEABCE3}"/>
            </c:ext>
          </c:extLst>
        </c:ser>
        <c:ser>
          <c:idx val="84"/>
          <c:order val="84"/>
          <c:tx>
            <c:strRef>
              <c:f>'[1]Total taxonomic distribution-F1'!$A$86</c:f>
              <c:strCache>
                <c:ptCount val="1"/>
                <c:pt idx="0">
                  <c:v>Blautia_hydrogenotrophica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86:$F$86</c:f>
              <c:numCache>
                <c:formatCode>General</c:formatCode>
                <c:ptCount val="5"/>
                <c:pt idx="0">
                  <c:v>0</c:v>
                </c:pt>
                <c:pt idx="1">
                  <c:v>134.75</c:v>
                </c:pt>
                <c:pt idx="2">
                  <c:v>386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EA55-6B49-A4EF-D5A83CEABCE3}"/>
            </c:ext>
          </c:extLst>
        </c:ser>
        <c:ser>
          <c:idx val="85"/>
          <c:order val="85"/>
          <c:tx>
            <c:strRef>
              <c:f>'[1]Total taxonomic distribution-F1'!$A$87</c:f>
              <c:strCache>
                <c:ptCount val="1"/>
                <c:pt idx="0">
                  <c:v>Enterococcus_avium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87:$F$8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723.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EA55-6B49-A4EF-D5A83CEABCE3}"/>
            </c:ext>
          </c:extLst>
        </c:ser>
        <c:ser>
          <c:idx val="86"/>
          <c:order val="86"/>
          <c:tx>
            <c:strRef>
              <c:f>'[1]Total taxonomic distribution-F1'!$A$88</c:f>
              <c:strCache>
                <c:ptCount val="1"/>
                <c:pt idx="0">
                  <c:v>Collinsella_intestinalis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88:$F$88</c:f>
              <c:numCache>
                <c:formatCode>General</c:formatCode>
                <c:ptCount val="5"/>
                <c:pt idx="0">
                  <c:v>3234.7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EA55-6B49-A4EF-D5A83CEABCE3}"/>
            </c:ext>
          </c:extLst>
        </c:ser>
        <c:ser>
          <c:idx val="87"/>
          <c:order val="87"/>
          <c:tx>
            <c:strRef>
              <c:f>'[1]Total taxonomic distribution-F1'!$A$89</c:f>
              <c:strCache>
                <c:ptCount val="1"/>
                <c:pt idx="0">
                  <c:v>Coprobacter_fastidiosus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89:$F$89</c:f>
              <c:numCache>
                <c:formatCode>General</c:formatCode>
                <c:ptCount val="5"/>
                <c:pt idx="0">
                  <c:v>0</c:v>
                </c:pt>
                <c:pt idx="1">
                  <c:v>2328.5</c:v>
                </c:pt>
                <c:pt idx="2">
                  <c:v>0</c:v>
                </c:pt>
                <c:pt idx="3">
                  <c:v>0</c:v>
                </c:pt>
                <c:pt idx="4">
                  <c:v>84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EA55-6B49-A4EF-D5A83CEABCE3}"/>
            </c:ext>
          </c:extLst>
        </c:ser>
        <c:ser>
          <c:idx val="88"/>
          <c:order val="88"/>
          <c:tx>
            <c:strRef>
              <c:f>'[1]Total taxonomic distribution-F1'!$A$90</c:f>
              <c:strCache>
                <c:ptCount val="1"/>
                <c:pt idx="0">
                  <c:v>Eggerthella_lenta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90:$F$9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446</c:v>
                </c:pt>
                <c:pt idx="3">
                  <c:v>970</c:v>
                </c:pt>
                <c:pt idx="4">
                  <c:v>729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EA55-6B49-A4EF-D5A83CEABCE3}"/>
            </c:ext>
          </c:extLst>
        </c:ser>
        <c:ser>
          <c:idx val="89"/>
          <c:order val="89"/>
          <c:tx>
            <c:strRef>
              <c:f>'[1]Total taxonomic distribution-F1'!$A$91</c:f>
              <c:strCache>
                <c:ptCount val="1"/>
                <c:pt idx="0">
                  <c:v>Anaerofustis_stercorihomini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91:$F$91</c:f>
              <c:numCache>
                <c:formatCode>General</c:formatCode>
                <c:ptCount val="5"/>
                <c:pt idx="0">
                  <c:v>135.5</c:v>
                </c:pt>
                <c:pt idx="1">
                  <c:v>0</c:v>
                </c:pt>
                <c:pt idx="2">
                  <c:v>0</c:v>
                </c:pt>
                <c:pt idx="3">
                  <c:v>2959.2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EA55-6B49-A4EF-D5A83CEABCE3}"/>
            </c:ext>
          </c:extLst>
        </c:ser>
        <c:ser>
          <c:idx val="90"/>
          <c:order val="90"/>
          <c:tx>
            <c:strRef>
              <c:f>'[1]Total taxonomic distribution-F1'!$A$92</c:f>
              <c:strCache>
                <c:ptCount val="1"/>
                <c:pt idx="0">
                  <c:v>Peptostreptococcaceae_noname_unclassified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92:$F$92</c:f>
              <c:numCache>
                <c:formatCode>General</c:formatCode>
                <c:ptCount val="5"/>
                <c:pt idx="0">
                  <c:v>1931</c:v>
                </c:pt>
                <c:pt idx="1">
                  <c:v>0</c:v>
                </c:pt>
                <c:pt idx="2">
                  <c:v>986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EA55-6B49-A4EF-D5A83CEABCE3}"/>
            </c:ext>
          </c:extLst>
        </c:ser>
        <c:ser>
          <c:idx val="91"/>
          <c:order val="91"/>
          <c:tx>
            <c:strRef>
              <c:f>'[1]Total taxonomic distribution-F1'!$A$93</c:f>
              <c:strCache>
                <c:ptCount val="1"/>
                <c:pt idx="0">
                  <c:v>Enterococcus_faecalis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93:$F$9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160.25</c:v>
                </c:pt>
                <c:pt idx="3">
                  <c:v>0</c:v>
                </c:pt>
                <c:pt idx="4">
                  <c:v>398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EA55-6B49-A4EF-D5A83CEABCE3}"/>
            </c:ext>
          </c:extLst>
        </c:ser>
        <c:ser>
          <c:idx val="92"/>
          <c:order val="92"/>
          <c:tx>
            <c:strRef>
              <c:f>'[1]Total taxonomic distribution-F1'!$A$94</c:f>
              <c:strCache>
                <c:ptCount val="1"/>
                <c:pt idx="0">
                  <c:v>Anaerotruncus_unclassified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94:$F$9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149.7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EA55-6B49-A4EF-D5A83CEABCE3}"/>
            </c:ext>
          </c:extLst>
        </c:ser>
        <c:ser>
          <c:idx val="93"/>
          <c:order val="93"/>
          <c:tx>
            <c:strRef>
              <c:f>'[1]Total taxonomic distribution-F1'!$A$95</c:f>
              <c:strCache>
                <c:ptCount val="1"/>
                <c:pt idx="0">
                  <c:v>Dorea_unclassified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95:$F$95</c:f>
              <c:numCache>
                <c:formatCode>General</c:formatCode>
                <c:ptCount val="5"/>
                <c:pt idx="0">
                  <c:v>694</c:v>
                </c:pt>
                <c:pt idx="1">
                  <c:v>305.2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EA55-6B49-A4EF-D5A83CEABCE3}"/>
            </c:ext>
          </c:extLst>
        </c:ser>
        <c:ser>
          <c:idx val="94"/>
          <c:order val="94"/>
          <c:tx>
            <c:strRef>
              <c:f>'[1]Total taxonomic distribution-F1'!$A$96</c:f>
              <c:strCache>
                <c:ptCount val="1"/>
                <c:pt idx="0">
                  <c:v>Eubacterium_biforme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96:$F$96</c:f>
              <c:numCache>
                <c:formatCode>General</c:formatCode>
                <c:ptCount val="5"/>
                <c:pt idx="0">
                  <c:v>996.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EA55-6B49-A4EF-D5A83CEABCE3}"/>
            </c:ext>
          </c:extLst>
        </c:ser>
        <c:ser>
          <c:idx val="95"/>
          <c:order val="95"/>
          <c:tx>
            <c:strRef>
              <c:f>'[1]Total taxonomic distribution-F1'!$A$97</c:f>
              <c:strCache>
                <c:ptCount val="1"/>
                <c:pt idx="0">
                  <c:v>Clostridium_glycolicum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97:$F$97</c:f>
              <c:numCache>
                <c:formatCode>General</c:formatCode>
                <c:ptCount val="5"/>
                <c:pt idx="0">
                  <c:v>856.7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EA55-6B49-A4EF-D5A83CEABCE3}"/>
            </c:ext>
          </c:extLst>
        </c:ser>
        <c:ser>
          <c:idx val="96"/>
          <c:order val="96"/>
          <c:tx>
            <c:strRef>
              <c:f>'[1]Total taxonomic distribution-F1'!$A$98</c:f>
              <c:strCache>
                <c:ptCount val="1"/>
                <c:pt idx="0">
                  <c:v>Ruminococcus_obeum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98:$F$98</c:f>
              <c:numCache>
                <c:formatCode>General</c:formatCode>
                <c:ptCount val="5"/>
                <c:pt idx="0">
                  <c:v>0</c:v>
                </c:pt>
                <c:pt idx="1">
                  <c:v>760.7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EA55-6B49-A4EF-D5A83CEABCE3}"/>
            </c:ext>
          </c:extLst>
        </c:ser>
        <c:ser>
          <c:idx val="97"/>
          <c:order val="97"/>
          <c:tx>
            <c:strRef>
              <c:f>'[1]Total taxonomic distribution-F1'!$A$99</c:f>
              <c:strCache>
                <c:ptCount val="1"/>
                <c:pt idx="0">
                  <c:v>Clostridium_scindens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99:$F$99</c:f>
              <c:numCache>
                <c:formatCode>General</c:formatCode>
                <c:ptCount val="5"/>
                <c:pt idx="0">
                  <c:v>91.75</c:v>
                </c:pt>
                <c:pt idx="1">
                  <c:v>61.25</c:v>
                </c:pt>
                <c:pt idx="2">
                  <c:v>100.25</c:v>
                </c:pt>
                <c:pt idx="3">
                  <c:v>9</c:v>
                </c:pt>
                <c:pt idx="4">
                  <c:v>48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EA55-6B49-A4EF-D5A83CEABCE3}"/>
            </c:ext>
          </c:extLst>
        </c:ser>
        <c:ser>
          <c:idx val="98"/>
          <c:order val="98"/>
          <c:tx>
            <c:strRef>
              <c:f>'[1]Total taxonomic distribution-F1'!$A$100</c:f>
              <c:strCache>
                <c:ptCount val="1"/>
                <c:pt idx="0">
                  <c:v>Roseburia_unclassified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00:$F$10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EA55-6B49-A4EF-D5A83CEABCE3}"/>
            </c:ext>
          </c:extLst>
        </c:ser>
        <c:ser>
          <c:idx val="99"/>
          <c:order val="99"/>
          <c:tx>
            <c:strRef>
              <c:f>'[1]Total taxonomic distribution-F1'!$A$101</c:f>
              <c:strCache>
                <c:ptCount val="1"/>
                <c:pt idx="0">
                  <c:v>Alistipes_senegalensis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01:$F$101</c:f>
              <c:numCache>
                <c:formatCode>General</c:formatCode>
                <c:ptCount val="5"/>
                <c:pt idx="0">
                  <c:v>0</c:v>
                </c:pt>
                <c:pt idx="1">
                  <c:v>64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EA55-6B49-A4EF-D5A83CEABCE3}"/>
            </c:ext>
          </c:extLst>
        </c:ser>
        <c:ser>
          <c:idx val="100"/>
          <c:order val="100"/>
          <c:tx>
            <c:strRef>
              <c:f>'[1]Total taxonomic distribution-F1'!$A$102</c:f>
              <c:strCache>
                <c:ptCount val="1"/>
                <c:pt idx="0">
                  <c:v>Bacteroides_clarus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02:$F$102</c:f>
              <c:numCache>
                <c:formatCode>General</c:formatCode>
                <c:ptCount val="5"/>
                <c:pt idx="0">
                  <c:v>0</c:v>
                </c:pt>
                <c:pt idx="1">
                  <c:v>463.2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EA55-6B49-A4EF-D5A83CEABCE3}"/>
            </c:ext>
          </c:extLst>
        </c:ser>
        <c:ser>
          <c:idx val="101"/>
          <c:order val="101"/>
          <c:tx>
            <c:strRef>
              <c:f>'[1]Total taxonomic distribution-F1'!$A$103</c:f>
              <c:strCache>
                <c:ptCount val="1"/>
                <c:pt idx="0">
                  <c:v>Delftia_unclassified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03:$F$103</c:f>
              <c:numCache>
                <c:formatCode>General</c:formatCode>
                <c:ptCount val="5"/>
                <c:pt idx="0">
                  <c:v>0</c:v>
                </c:pt>
                <c:pt idx="1">
                  <c:v>405.7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EA55-6B49-A4EF-D5A83CEABCE3}"/>
            </c:ext>
          </c:extLst>
        </c:ser>
        <c:ser>
          <c:idx val="102"/>
          <c:order val="102"/>
          <c:tx>
            <c:strRef>
              <c:f>'[1]Total taxonomic distribution-F1'!$A$104</c:f>
              <c:strCache>
                <c:ptCount val="1"/>
                <c:pt idx="0">
                  <c:v>Desulfovibrio_desulfuricans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04:$F$104</c:f>
              <c:numCache>
                <c:formatCode>General</c:formatCode>
                <c:ptCount val="5"/>
                <c:pt idx="0">
                  <c:v>144.75</c:v>
                </c:pt>
                <c:pt idx="1">
                  <c:v>211.2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EA55-6B49-A4EF-D5A83CEABCE3}"/>
            </c:ext>
          </c:extLst>
        </c:ser>
        <c:ser>
          <c:idx val="103"/>
          <c:order val="103"/>
          <c:tx>
            <c:strRef>
              <c:f>'[1]Total taxonomic distribution-F1'!$A$105</c:f>
              <c:strCache>
                <c:ptCount val="1"/>
                <c:pt idx="0">
                  <c:v>Lachnospiraceae_bacterium_1_4_56FAA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05:$F$10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39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EA55-6B49-A4EF-D5A83CEABCE3}"/>
            </c:ext>
          </c:extLst>
        </c:ser>
        <c:ser>
          <c:idx val="104"/>
          <c:order val="104"/>
          <c:tx>
            <c:strRef>
              <c:f>'[1]Total taxonomic distribution-F1'!$A$106</c:f>
              <c:strCache>
                <c:ptCount val="1"/>
                <c:pt idx="0">
                  <c:v>Comamonas_unclassified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06:$F$106</c:f>
              <c:numCache>
                <c:formatCode>General</c:formatCode>
                <c:ptCount val="5"/>
                <c:pt idx="0">
                  <c:v>0</c:v>
                </c:pt>
                <c:pt idx="1">
                  <c:v>224.7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EA55-6B49-A4EF-D5A83CEABCE3}"/>
            </c:ext>
          </c:extLst>
        </c:ser>
        <c:ser>
          <c:idx val="105"/>
          <c:order val="105"/>
          <c:tx>
            <c:strRef>
              <c:f>'[1]Total taxonomic distribution-F1'!$A$107</c:f>
              <c:strCache>
                <c:ptCount val="1"/>
                <c:pt idx="0">
                  <c:v>Bacteroides_faecis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07:$F$10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44.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9-EA55-6B49-A4EF-D5A83CEABCE3}"/>
            </c:ext>
          </c:extLst>
        </c:ser>
        <c:ser>
          <c:idx val="106"/>
          <c:order val="106"/>
          <c:tx>
            <c:strRef>
              <c:f>'[1]Total taxonomic distribution-F1'!$A$108</c:f>
              <c:strCache>
                <c:ptCount val="1"/>
                <c:pt idx="0">
                  <c:v>Bifidobacterium_longum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08:$F$10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39.7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A-EA55-6B49-A4EF-D5A83CEABCE3}"/>
            </c:ext>
          </c:extLst>
        </c:ser>
        <c:ser>
          <c:idx val="107"/>
          <c:order val="107"/>
          <c:tx>
            <c:strRef>
              <c:f>'[1]Total taxonomic distribution-F1'!$A$109</c:f>
              <c:strCache>
                <c:ptCount val="1"/>
                <c:pt idx="0">
                  <c:v>Paraprevotella_xylaniphila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09:$F$109</c:f>
              <c:numCache>
                <c:formatCode>General</c:formatCode>
                <c:ptCount val="5"/>
                <c:pt idx="0">
                  <c:v>69.7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B-EA55-6B49-A4EF-D5A83CEABCE3}"/>
            </c:ext>
          </c:extLst>
        </c:ser>
        <c:ser>
          <c:idx val="108"/>
          <c:order val="108"/>
          <c:tx>
            <c:strRef>
              <c:f>'[1]Total taxonomic distribution-F1'!$A$110</c:f>
              <c:strCache>
                <c:ptCount val="1"/>
                <c:pt idx="0">
                  <c:v>Collinsella_unclassifi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10:$F$110</c:f>
              <c:numCache>
                <c:formatCode>General</c:formatCode>
                <c:ptCount val="5"/>
                <c:pt idx="0">
                  <c:v>5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C-EA55-6B49-A4EF-D5A83CEABCE3}"/>
            </c:ext>
          </c:extLst>
        </c:ser>
        <c:ser>
          <c:idx val="109"/>
          <c:order val="109"/>
          <c:tx>
            <c:strRef>
              <c:f>'[1]Total taxonomic distribution-F1'!$A$111</c:f>
              <c:strCache>
                <c:ptCount val="1"/>
                <c:pt idx="0">
                  <c:v>Delftia_acidovora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11:$F$111</c:f>
              <c:numCache>
                <c:formatCode>General</c:formatCode>
                <c:ptCount val="5"/>
                <c:pt idx="0">
                  <c:v>0</c:v>
                </c:pt>
                <c:pt idx="1">
                  <c:v>3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D-EA55-6B49-A4EF-D5A83CEABCE3}"/>
            </c:ext>
          </c:extLst>
        </c:ser>
        <c:ser>
          <c:idx val="110"/>
          <c:order val="110"/>
          <c:tx>
            <c:strRef>
              <c:f>'[1]Total taxonomic distribution-F1'!$A$112</c:f>
              <c:strCache>
                <c:ptCount val="1"/>
                <c:pt idx="0">
                  <c:v>Clostridium_lept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Total taxonomic distribution-F1'!$B$1:$F$1</c:f>
              <c:strCache>
                <c:ptCount val="5"/>
                <c:pt idx="0">
                  <c:v>HuM1</c:v>
                </c:pt>
                <c:pt idx="1">
                  <c:v>HuM2</c:v>
                </c:pt>
                <c:pt idx="2">
                  <c:v>HuM3</c:v>
                </c:pt>
                <c:pt idx="3">
                  <c:v>HuM4</c:v>
                </c:pt>
                <c:pt idx="4">
                  <c:v>HuM5</c:v>
                </c:pt>
              </c:strCache>
            </c:strRef>
          </c:cat>
          <c:val>
            <c:numRef>
              <c:f>'[1]Total taxonomic distribution-F1'!$B$112:$F$1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7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EA55-6B49-A4EF-D5A83CEABC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2135000303"/>
        <c:axId val="2130776767"/>
      </c:barChart>
      <c:catAx>
        <c:axId val="2135000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776767"/>
        <c:crosses val="autoZero"/>
        <c:auto val="1"/>
        <c:lblAlgn val="ctr"/>
        <c:lblOffset val="100"/>
        <c:noMultiLvlLbl val="0"/>
      </c:catAx>
      <c:valAx>
        <c:axId val="2130776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0003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433070866141733E-2"/>
          <c:y val="0.27031088245443419"/>
          <c:w val="0.97566929133858271"/>
          <c:h val="0.729689117545565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47700</xdr:colOff>
      <xdr:row>2</xdr:row>
      <xdr:rowOff>177800</xdr:rowOff>
    </xdr:from>
    <xdr:to>
      <xdr:col>17</xdr:col>
      <xdr:colOff>304800</xdr:colOff>
      <xdr:row>81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2AD629-D842-6848-AD6D-4E7FA06C87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yunminkoo/Desktop/HuM%20Glioma%20paper/metaphlan-reads-DonorBRDF1W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 taxonomic distribution"/>
      <sheetName val="Taxonomic distribution - Top150"/>
      <sheetName val="Top5 for each group"/>
      <sheetName val="Total taxonomic distribution-F1"/>
    </sheetNames>
    <sheetDataSet>
      <sheetData sheetId="0" refreshError="1"/>
      <sheetData sheetId="1" refreshError="1"/>
      <sheetData sheetId="2" refreshError="1"/>
      <sheetData sheetId="3">
        <row r="1">
          <cell r="B1" t="str">
            <v>HuM1</v>
          </cell>
          <cell r="C1" t="str">
            <v>HuM2</v>
          </cell>
          <cell r="D1" t="str">
            <v>HuM3</v>
          </cell>
          <cell r="E1" t="str">
            <v>HuM4</v>
          </cell>
          <cell r="F1" t="str">
            <v>HuM5</v>
          </cell>
        </row>
        <row r="2">
          <cell r="A2" t="str">
            <v>Bacteroides_uniformis</v>
          </cell>
          <cell r="B2">
            <v>4125921.75</v>
          </cell>
          <cell r="C2">
            <v>52115.25</v>
          </cell>
          <cell r="D2">
            <v>1168799.75</v>
          </cell>
          <cell r="E2">
            <v>574859.75</v>
          </cell>
          <cell r="F2">
            <v>437883.25</v>
          </cell>
        </row>
        <row r="3">
          <cell r="A3" t="str">
            <v>Bacteroides_cellulosilyticus</v>
          </cell>
          <cell r="B3">
            <v>0</v>
          </cell>
          <cell r="C3">
            <v>2059280.25</v>
          </cell>
          <cell r="D3">
            <v>1916459</v>
          </cell>
          <cell r="E3">
            <v>199.75</v>
          </cell>
          <cell r="F3">
            <v>80418</v>
          </cell>
        </row>
        <row r="4">
          <cell r="A4" t="str">
            <v>Bacteroides_ovatus</v>
          </cell>
          <cell r="B4">
            <v>3269799</v>
          </cell>
          <cell r="C4">
            <v>262893.5</v>
          </cell>
          <cell r="D4">
            <v>22.75</v>
          </cell>
          <cell r="E4">
            <v>39079.25</v>
          </cell>
          <cell r="F4">
            <v>104290</v>
          </cell>
        </row>
        <row r="5">
          <cell r="A5" t="str">
            <v>Bacteroides_intestinalis</v>
          </cell>
          <cell r="B5">
            <v>0</v>
          </cell>
          <cell r="C5">
            <v>0</v>
          </cell>
          <cell r="D5">
            <v>0</v>
          </cell>
          <cell r="E5">
            <v>1399409</v>
          </cell>
          <cell r="F5">
            <v>1116488</v>
          </cell>
        </row>
        <row r="6">
          <cell r="A6" t="str">
            <v>Blautia_producta</v>
          </cell>
          <cell r="B6">
            <v>45123.25</v>
          </cell>
          <cell r="C6">
            <v>721353.5</v>
          </cell>
          <cell r="D6">
            <v>348291.5</v>
          </cell>
          <cell r="E6">
            <v>113634.75</v>
          </cell>
          <cell r="F6">
            <v>672449.5</v>
          </cell>
        </row>
        <row r="7">
          <cell r="A7" t="str">
            <v>Bacteroides_xylanisolvens</v>
          </cell>
          <cell r="B7">
            <v>1216132.25</v>
          </cell>
          <cell r="C7">
            <v>206663.75</v>
          </cell>
          <cell r="D7">
            <v>35130</v>
          </cell>
          <cell r="E7">
            <v>299611.5</v>
          </cell>
          <cell r="F7">
            <v>316.5</v>
          </cell>
        </row>
        <row r="8">
          <cell r="A8" t="str">
            <v>Clostridium_bolteae</v>
          </cell>
          <cell r="B8">
            <v>1034183</v>
          </cell>
          <cell r="C8">
            <v>374986</v>
          </cell>
          <cell r="D8">
            <v>75673.25</v>
          </cell>
          <cell r="E8">
            <v>13770.25</v>
          </cell>
          <cell r="F8">
            <v>22366.75</v>
          </cell>
        </row>
        <row r="9">
          <cell r="A9" t="str">
            <v>Clostridium_hathewayi</v>
          </cell>
          <cell r="B9">
            <v>574320</v>
          </cell>
          <cell r="C9">
            <v>89335.5</v>
          </cell>
          <cell r="D9">
            <v>34148</v>
          </cell>
          <cell r="E9">
            <v>421588.75</v>
          </cell>
          <cell r="F9">
            <v>27011.25</v>
          </cell>
        </row>
        <row r="10">
          <cell r="A10" t="str">
            <v>Clostridium_sp_KLE_1755</v>
          </cell>
          <cell r="B10">
            <v>670236.5</v>
          </cell>
          <cell r="C10">
            <v>185843.25</v>
          </cell>
          <cell r="D10">
            <v>0</v>
          </cell>
          <cell r="E10">
            <v>280012.5</v>
          </cell>
          <cell r="F10">
            <v>0</v>
          </cell>
        </row>
        <row r="11">
          <cell r="A11" t="str">
            <v>Bacteroides_thetaiotaomicron</v>
          </cell>
          <cell r="B11">
            <v>0</v>
          </cell>
          <cell r="C11">
            <v>328877.25</v>
          </cell>
          <cell r="D11">
            <v>606246.25</v>
          </cell>
          <cell r="E11">
            <v>0</v>
          </cell>
          <cell r="F11">
            <v>199626</v>
          </cell>
        </row>
        <row r="12">
          <cell r="A12" t="str">
            <v>Bacteroides_stercoris</v>
          </cell>
          <cell r="B12">
            <v>103546.25</v>
          </cell>
          <cell r="C12">
            <v>52</v>
          </cell>
          <cell r="D12">
            <v>64805.25</v>
          </cell>
          <cell r="E12">
            <v>893075.5</v>
          </cell>
          <cell r="F12">
            <v>0</v>
          </cell>
        </row>
        <row r="13">
          <cell r="A13" t="str">
            <v>Parabacteroides_unclassified</v>
          </cell>
          <cell r="B13">
            <v>0</v>
          </cell>
          <cell r="C13">
            <v>316879.75</v>
          </cell>
          <cell r="D13">
            <v>239374.25</v>
          </cell>
          <cell r="E13">
            <v>405196.5</v>
          </cell>
          <cell r="F13">
            <v>58105.25</v>
          </cell>
        </row>
        <row r="14">
          <cell r="A14" t="str">
            <v>Bacteroides_sp_2_1_22</v>
          </cell>
          <cell r="B14">
            <v>394983.5</v>
          </cell>
          <cell r="C14">
            <v>0</v>
          </cell>
          <cell r="D14">
            <v>568776.25</v>
          </cell>
          <cell r="E14">
            <v>0</v>
          </cell>
          <cell r="F14">
            <v>0</v>
          </cell>
        </row>
        <row r="15">
          <cell r="A15" t="str">
            <v>Bacteroides_coprocola</v>
          </cell>
          <cell r="B15">
            <v>0</v>
          </cell>
          <cell r="C15">
            <v>928065.25</v>
          </cell>
          <cell r="D15">
            <v>0</v>
          </cell>
          <cell r="E15">
            <v>0</v>
          </cell>
          <cell r="F15">
            <v>0</v>
          </cell>
        </row>
        <row r="16">
          <cell r="A16" t="str">
            <v>Coprobacillus_sp_29_1</v>
          </cell>
          <cell r="B16">
            <v>0</v>
          </cell>
          <cell r="C16">
            <v>40180.75</v>
          </cell>
          <cell r="D16">
            <v>0</v>
          </cell>
          <cell r="E16">
            <v>361627.75</v>
          </cell>
          <cell r="F16">
            <v>350669.25</v>
          </cell>
        </row>
        <row r="17">
          <cell r="A17" t="str">
            <v>Akkermansia_muciniphila</v>
          </cell>
          <cell r="B17">
            <v>26921.5</v>
          </cell>
          <cell r="C17">
            <v>135062.75</v>
          </cell>
          <cell r="D17">
            <v>182177.5</v>
          </cell>
          <cell r="E17">
            <v>348348.5</v>
          </cell>
          <cell r="F17">
            <v>0</v>
          </cell>
        </row>
        <row r="18">
          <cell r="A18" t="str">
            <v>Clostridium_clostridioforme</v>
          </cell>
          <cell r="B18">
            <v>11087.5</v>
          </cell>
          <cell r="C18">
            <v>102392</v>
          </cell>
          <cell r="D18">
            <v>273914.25</v>
          </cell>
          <cell r="E18">
            <v>129495</v>
          </cell>
          <cell r="F18">
            <v>156973</v>
          </cell>
        </row>
        <row r="19">
          <cell r="A19" t="str">
            <v>Clostridium_symbiosum</v>
          </cell>
          <cell r="B19">
            <v>106325.5</v>
          </cell>
          <cell r="C19">
            <v>72469.5</v>
          </cell>
          <cell r="D19">
            <v>115979</v>
          </cell>
          <cell r="E19">
            <v>143066.75</v>
          </cell>
          <cell r="F19">
            <v>147052.5</v>
          </cell>
        </row>
        <row r="20">
          <cell r="A20" t="str">
            <v>Subdoligranulum_unclassified</v>
          </cell>
          <cell r="B20">
            <v>22582.25</v>
          </cell>
          <cell r="C20">
            <v>44295.5</v>
          </cell>
          <cell r="D20">
            <v>179818.75</v>
          </cell>
          <cell r="E20">
            <v>81744</v>
          </cell>
          <cell r="F20">
            <v>201841.25</v>
          </cell>
        </row>
        <row r="21">
          <cell r="A21" t="str">
            <v>Parabacteroides_goldsteinii</v>
          </cell>
          <cell r="B21">
            <v>0</v>
          </cell>
          <cell r="C21">
            <v>0</v>
          </cell>
          <cell r="D21">
            <v>0</v>
          </cell>
          <cell r="E21">
            <v>58453.25</v>
          </cell>
          <cell r="F21">
            <v>435798.75</v>
          </cell>
        </row>
        <row r="22">
          <cell r="A22" t="str">
            <v>Bacteroides_caccae</v>
          </cell>
          <cell r="B22">
            <v>0</v>
          </cell>
          <cell r="C22">
            <v>385610.75</v>
          </cell>
          <cell r="D22">
            <v>0</v>
          </cell>
          <cell r="E22">
            <v>0</v>
          </cell>
          <cell r="F22">
            <v>0</v>
          </cell>
        </row>
        <row r="23">
          <cell r="A23" t="str">
            <v>Alistipes_putredinis</v>
          </cell>
          <cell r="B23">
            <v>0</v>
          </cell>
          <cell r="C23">
            <v>283064.25</v>
          </cell>
          <cell r="D23">
            <v>0</v>
          </cell>
          <cell r="E23">
            <v>0</v>
          </cell>
          <cell r="F23">
            <v>88630.5</v>
          </cell>
        </row>
        <row r="24">
          <cell r="A24" t="str">
            <v>Parabacteroides_distasonis</v>
          </cell>
          <cell r="B24">
            <v>0</v>
          </cell>
          <cell r="C24">
            <v>265235.75</v>
          </cell>
          <cell r="D24">
            <v>82848.25</v>
          </cell>
          <cell r="E24">
            <v>16510.25</v>
          </cell>
          <cell r="F24">
            <v>0</v>
          </cell>
        </row>
        <row r="25">
          <cell r="A25" t="str">
            <v>Bilophila_unclassified</v>
          </cell>
          <cell r="B25">
            <v>101340</v>
          </cell>
          <cell r="C25">
            <v>73721.5</v>
          </cell>
          <cell r="D25">
            <v>63908</v>
          </cell>
          <cell r="E25">
            <v>0</v>
          </cell>
          <cell r="F25">
            <v>84067.5</v>
          </cell>
        </row>
        <row r="26">
          <cell r="A26" t="str">
            <v>Bacteroides_massiliensis</v>
          </cell>
          <cell r="B26">
            <v>307803.25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</row>
        <row r="27">
          <cell r="A27" t="str">
            <v>Eubacterium_sp_3_1_31</v>
          </cell>
          <cell r="B27">
            <v>1592</v>
          </cell>
          <cell r="C27">
            <v>8484.75</v>
          </cell>
          <cell r="D27">
            <v>34293.25</v>
          </cell>
          <cell r="E27">
            <v>68431.75</v>
          </cell>
          <cell r="F27">
            <v>155403.75</v>
          </cell>
        </row>
        <row r="28">
          <cell r="A28" t="str">
            <v>Bacteroides_vulgatus</v>
          </cell>
          <cell r="B28">
            <v>135020.5</v>
          </cell>
          <cell r="C28">
            <v>90850.5</v>
          </cell>
          <cell r="D28">
            <v>4083</v>
          </cell>
          <cell r="E28">
            <v>0</v>
          </cell>
          <cell r="F28">
            <v>9110</v>
          </cell>
        </row>
        <row r="29">
          <cell r="A29" t="str">
            <v>Lachnospiraceae_bacterium_3_1_57FAA_CT1</v>
          </cell>
          <cell r="B29">
            <v>0</v>
          </cell>
          <cell r="C29">
            <v>60544</v>
          </cell>
          <cell r="D29">
            <v>130370.5</v>
          </cell>
          <cell r="E29">
            <v>16061.75</v>
          </cell>
          <cell r="F29">
            <v>3192.25</v>
          </cell>
        </row>
        <row r="30">
          <cell r="A30" t="str">
            <v>Bacteroides_fragilis</v>
          </cell>
          <cell r="B30">
            <v>0</v>
          </cell>
          <cell r="C30">
            <v>0</v>
          </cell>
          <cell r="D30">
            <v>208687.5</v>
          </cell>
          <cell r="E30">
            <v>0</v>
          </cell>
          <cell r="F30">
            <v>0</v>
          </cell>
        </row>
        <row r="31">
          <cell r="A31" t="str">
            <v>Alistipes_onderdonkii</v>
          </cell>
          <cell r="B31">
            <v>89256.75</v>
          </cell>
          <cell r="C31">
            <v>1316.5</v>
          </cell>
          <cell r="D31">
            <v>1927.5</v>
          </cell>
          <cell r="E31">
            <v>70494.25</v>
          </cell>
          <cell r="F31">
            <v>19500.5</v>
          </cell>
        </row>
        <row r="32">
          <cell r="A32" t="str">
            <v>Parabacteroides_merdae</v>
          </cell>
          <cell r="B32">
            <v>135501.75</v>
          </cell>
          <cell r="C32">
            <v>26451.25</v>
          </cell>
          <cell r="D32">
            <v>19238.5</v>
          </cell>
          <cell r="E32">
            <v>0</v>
          </cell>
          <cell r="F32">
            <v>0</v>
          </cell>
        </row>
        <row r="33">
          <cell r="A33" t="str">
            <v>Ruminococcus_torques</v>
          </cell>
          <cell r="B33">
            <v>24927.75</v>
          </cell>
          <cell r="C33">
            <v>14561.75</v>
          </cell>
          <cell r="D33">
            <v>3455.25</v>
          </cell>
          <cell r="E33">
            <v>52570.5</v>
          </cell>
          <cell r="F33">
            <v>68366.75</v>
          </cell>
        </row>
        <row r="34">
          <cell r="A34" t="str">
            <v>Barnesiella_intestinihominis</v>
          </cell>
          <cell r="B34">
            <v>0</v>
          </cell>
          <cell r="C34">
            <v>92289.75</v>
          </cell>
          <cell r="D34">
            <v>0</v>
          </cell>
          <cell r="E34">
            <v>54406.25</v>
          </cell>
          <cell r="F34">
            <v>0</v>
          </cell>
        </row>
        <row r="35">
          <cell r="A35" t="str">
            <v>Bacteroides_salyersiae</v>
          </cell>
          <cell r="B35">
            <v>0</v>
          </cell>
          <cell r="C35">
            <v>0</v>
          </cell>
          <cell r="D35">
            <v>0</v>
          </cell>
          <cell r="E35">
            <v>0</v>
          </cell>
          <cell r="F35">
            <v>139574.25</v>
          </cell>
        </row>
        <row r="36">
          <cell r="A36" t="str">
            <v>Clostridium_asparagiforme</v>
          </cell>
          <cell r="B36">
            <v>21057</v>
          </cell>
          <cell r="C36">
            <v>34569.25</v>
          </cell>
          <cell r="D36">
            <v>21791.5</v>
          </cell>
          <cell r="E36">
            <v>23175.5</v>
          </cell>
          <cell r="F36">
            <v>22500.25</v>
          </cell>
        </row>
        <row r="37">
          <cell r="A37" t="str">
            <v>Clostridium_hylemonae</v>
          </cell>
          <cell r="B37">
            <v>0</v>
          </cell>
          <cell r="C37">
            <v>3810.25</v>
          </cell>
          <cell r="D37">
            <v>33836</v>
          </cell>
          <cell r="E37">
            <v>584.25</v>
          </cell>
          <cell r="F37">
            <v>58083.5</v>
          </cell>
        </row>
        <row r="38">
          <cell r="A38" t="str">
            <v>Alistipes_sp_HGB5</v>
          </cell>
          <cell r="B38">
            <v>0</v>
          </cell>
          <cell r="C38">
            <v>89541.5</v>
          </cell>
          <cell r="D38">
            <v>0</v>
          </cell>
          <cell r="E38">
            <v>0</v>
          </cell>
          <cell r="F38">
            <v>0</v>
          </cell>
        </row>
        <row r="39">
          <cell r="A39" t="str">
            <v>Escherichia_coli</v>
          </cell>
          <cell r="B39">
            <v>0</v>
          </cell>
          <cell r="C39">
            <v>0</v>
          </cell>
          <cell r="D39">
            <v>8608.5</v>
          </cell>
          <cell r="E39">
            <v>42287.75</v>
          </cell>
          <cell r="F39">
            <v>20677</v>
          </cell>
        </row>
        <row r="40">
          <cell r="A40" t="str">
            <v>Anaerostipes_caccae</v>
          </cell>
          <cell r="B40">
            <v>11330</v>
          </cell>
          <cell r="C40">
            <v>384.75</v>
          </cell>
          <cell r="D40">
            <v>12271.75</v>
          </cell>
          <cell r="E40">
            <v>29979.5</v>
          </cell>
          <cell r="F40">
            <v>13680</v>
          </cell>
        </row>
        <row r="41">
          <cell r="A41" t="str">
            <v>Oscillibacter_unclassified</v>
          </cell>
          <cell r="B41">
            <v>25378</v>
          </cell>
          <cell r="C41">
            <v>11579</v>
          </cell>
          <cell r="D41">
            <v>13756.5</v>
          </cell>
          <cell r="E41">
            <v>13637.5</v>
          </cell>
          <cell r="F41">
            <v>0</v>
          </cell>
        </row>
        <row r="42">
          <cell r="A42" t="str">
            <v>Clostridiales_bacterium_1_7_47FAA</v>
          </cell>
          <cell r="B42">
            <v>32358.75</v>
          </cell>
          <cell r="C42">
            <v>8514.75</v>
          </cell>
          <cell r="D42">
            <v>3527</v>
          </cell>
          <cell r="E42">
            <v>6646.25</v>
          </cell>
          <cell r="F42">
            <v>11057.5</v>
          </cell>
        </row>
        <row r="43">
          <cell r="A43" t="str">
            <v>Odoribacter_splanchnicus</v>
          </cell>
          <cell r="B43">
            <v>0</v>
          </cell>
          <cell r="C43">
            <v>38099.5</v>
          </cell>
          <cell r="D43">
            <v>0</v>
          </cell>
          <cell r="E43">
            <v>0</v>
          </cell>
          <cell r="F43">
            <v>22873</v>
          </cell>
        </row>
        <row r="44">
          <cell r="A44" t="str">
            <v>Bacteroides_dorei</v>
          </cell>
          <cell r="B44">
            <v>7752</v>
          </cell>
          <cell r="C44">
            <v>33495.75</v>
          </cell>
          <cell r="D44">
            <v>15865.75</v>
          </cell>
          <cell r="E44">
            <v>0</v>
          </cell>
          <cell r="F44">
            <v>10.75</v>
          </cell>
        </row>
        <row r="45">
          <cell r="A45" t="str">
            <v>Anaerostipes_unclassified</v>
          </cell>
          <cell r="B45">
            <v>731.75</v>
          </cell>
          <cell r="C45">
            <v>61.75</v>
          </cell>
          <cell r="D45">
            <v>30.25</v>
          </cell>
          <cell r="E45">
            <v>788.25</v>
          </cell>
          <cell r="F45">
            <v>52294.5</v>
          </cell>
        </row>
        <row r="46">
          <cell r="A46" t="str">
            <v>Alistipes_unclassified</v>
          </cell>
          <cell r="B46">
            <v>0</v>
          </cell>
          <cell r="C46">
            <v>0</v>
          </cell>
          <cell r="D46">
            <v>44336</v>
          </cell>
          <cell r="E46">
            <v>880.25</v>
          </cell>
          <cell r="F46">
            <v>0</v>
          </cell>
        </row>
        <row r="47">
          <cell r="A47" t="str">
            <v>Lachnospiraceae_bacterium_7_1_58FAA</v>
          </cell>
          <cell r="B47">
            <v>6929.25</v>
          </cell>
          <cell r="C47">
            <v>11774.25</v>
          </cell>
          <cell r="D47">
            <v>7436.5</v>
          </cell>
          <cell r="E47">
            <v>3477.75</v>
          </cell>
          <cell r="F47">
            <v>15143.5</v>
          </cell>
        </row>
        <row r="48">
          <cell r="A48" t="str">
            <v>Holdemania_sp_AP2</v>
          </cell>
          <cell r="B48">
            <v>0</v>
          </cell>
          <cell r="C48">
            <v>0</v>
          </cell>
          <cell r="D48">
            <v>0</v>
          </cell>
          <cell r="E48">
            <v>26572.25</v>
          </cell>
          <cell r="F48">
            <v>16252.75</v>
          </cell>
        </row>
        <row r="49">
          <cell r="A49" t="str">
            <v>Clostridium_ramosum</v>
          </cell>
          <cell r="B49">
            <v>491.75</v>
          </cell>
          <cell r="C49">
            <v>10</v>
          </cell>
          <cell r="D49">
            <v>76.75</v>
          </cell>
          <cell r="E49">
            <v>0</v>
          </cell>
          <cell r="F49">
            <v>39818.25</v>
          </cell>
        </row>
        <row r="50">
          <cell r="A50" t="str">
            <v>Flavonifractor_plautii</v>
          </cell>
          <cell r="B50">
            <v>5478.25</v>
          </cell>
          <cell r="C50">
            <v>9341.5</v>
          </cell>
          <cell r="D50">
            <v>8067.75</v>
          </cell>
          <cell r="E50">
            <v>3333.5</v>
          </cell>
          <cell r="F50">
            <v>11974.25</v>
          </cell>
        </row>
        <row r="51">
          <cell r="A51" t="str">
            <v>Clostridiaceae_bacterium_JC118</v>
          </cell>
          <cell r="B51">
            <v>0</v>
          </cell>
          <cell r="C51">
            <v>5707.5</v>
          </cell>
          <cell r="D51">
            <v>9538</v>
          </cell>
          <cell r="E51">
            <v>22853.5</v>
          </cell>
          <cell r="F51">
            <v>0</v>
          </cell>
        </row>
        <row r="52">
          <cell r="A52" t="str">
            <v>Eggerthella_unclassified</v>
          </cell>
          <cell r="B52">
            <v>209.25</v>
          </cell>
          <cell r="C52">
            <v>247</v>
          </cell>
          <cell r="D52">
            <v>6119.5</v>
          </cell>
          <cell r="E52">
            <v>9232</v>
          </cell>
          <cell r="F52">
            <v>20426.5</v>
          </cell>
        </row>
        <row r="53">
          <cell r="A53" t="str">
            <v>Holdemania_filiformis</v>
          </cell>
          <cell r="B53">
            <v>19492</v>
          </cell>
          <cell r="C53">
            <v>14018</v>
          </cell>
          <cell r="D53">
            <v>2195.75</v>
          </cell>
          <cell r="E53">
            <v>0</v>
          </cell>
          <cell r="F53">
            <v>0</v>
          </cell>
        </row>
        <row r="54">
          <cell r="A54" t="str">
            <v>Coprobacillus_sp_D6</v>
          </cell>
          <cell r="B54">
            <v>0</v>
          </cell>
          <cell r="C54">
            <v>0</v>
          </cell>
          <cell r="D54">
            <v>0</v>
          </cell>
          <cell r="E54">
            <v>31139.25</v>
          </cell>
          <cell r="F54">
            <v>0</v>
          </cell>
        </row>
        <row r="55">
          <cell r="A55" t="str">
            <v>Erysipelotrichaceae_bacterium_5_2_54FAA</v>
          </cell>
          <cell r="B55">
            <v>0</v>
          </cell>
          <cell r="C55">
            <v>0</v>
          </cell>
          <cell r="D55">
            <v>0</v>
          </cell>
          <cell r="E55">
            <v>0</v>
          </cell>
          <cell r="F55">
            <v>30938</v>
          </cell>
        </row>
        <row r="56">
          <cell r="A56" t="str">
            <v>Lachnospiraceae_bacterium_1_1_57FAA</v>
          </cell>
          <cell r="B56">
            <v>0</v>
          </cell>
          <cell r="C56">
            <v>707</v>
          </cell>
          <cell r="D56">
            <v>0</v>
          </cell>
          <cell r="E56">
            <v>7057</v>
          </cell>
          <cell r="F56">
            <v>22582.25</v>
          </cell>
        </row>
        <row r="57">
          <cell r="A57" t="str">
            <v>Erysipelotrichaceae_bacterium_21_3</v>
          </cell>
          <cell r="B57">
            <v>4922.75</v>
          </cell>
          <cell r="C57">
            <v>18979.75</v>
          </cell>
          <cell r="D57">
            <v>0</v>
          </cell>
          <cell r="E57">
            <v>13.25</v>
          </cell>
          <cell r="F57">
            <v>4669</v>
          </cell>
        </row>
        <row r="58">
          <cell r="A58" t="str">
            <v>Adlercreutzia_equolifaciens</v>
          </cell>
          <cell r="B58">
            <v>1757</v>
          </cell>
          <cell r="C58">
            <v>3307.25</v>
          </cell>
          <cell r="D58">
            <v>8349.25</v>
          </cell>
          <cell r="E58">
            <v>14127.25</v>
          </cell>
          <cell r="F58">
            <v>0</v>
          </cell>
        </row>
        <row r="59">
          <cell r="A59" t="str">
            <v>Oscillibacter_sp_KLE_1728</v>
          </cell>
          <cell r="B59">
            <v>27387</v>
          </cell>
          <cell r="C59">
            <v>0</v>
          </cell>
          <cell r="D59">
            <v>0</v>
          </cell>
          <cell r="E59">
            <v>0</v>
          </cell>
          <cell r="F59">
            <v>0</v>
          </cell>
        </row>
        <row r="60">
          <cell r="A60" t="str">
            <v>Eubacterium_limosum</v>
          </cell>
          <cell r="B60">
            <v>0</v>
          </cell>
          <cell r="C60">
            <v>6318.25</v>
          </cell>
          <cell r="D60">
            <v>18191.25</v>
          </cell>
          <cell r="E60">
            <v>0</v>
          </cell>
          <cell r="F60">
            <v>0</v>
          </cell>
        </row>
        <row r="61">
          <cell r="A61" t="str">
            <v>Bilophila_wadsworthia</v>
          </cell>
          <cell r="B61">
            <v>3683.5</v>
          </cell>
          <cell r="C61">
            <v>56.5</v>
          </cell>
          <cell r="D61">
            <v>15195.5</v>
          </cell>
          <cell r="E61">
            <v>0</v>
          </cell>
          <cell r="F61">
            <v>5275</v>
          </cell>
        </row>
        <row r="62">
          <cell r="A62" t="str">
            <v>Erysipelotrichaceae_bacterium_6_1_45</v>
          </cell>
          <cell r="B62">
            <v>1925.25</v>
          </cell>
          <cell r="C62">
            <v>12.25</v>
          </cell>
          <cell r="D62">
            <v>0</v>
          </cell>
          <cell r="E62">
            <v>21277.5</v>
          </cell>
          <cell r="F62">
            <v>351</v>
          </cell>
        </row>
        <row r="63">
          <cell r="A63" t="str">
            <v>Alistipes_shahii</v>
          </cell>
          <cell r="B63">
            <v>0</v>
          </cell>
          <cell r="C63">
            <v>11007.75</v>
          </cell>
          <cell r="D63">
            <v>197.75</v>
          </cell>
          <cell r="E63">
            <v>0</v>
          </cell>
          <cell r="F63">
            <v>11944.25</v>
          </cell>
        </row>
        <row r="64">
          <cell r="A64" t="str">
            <v>Burkholderiales_bacterium_1_1_47</v>
          </cell>
          <cell r="B64">
            <v>14925</v>
          </cell>
          <cell r="C64">
            <v>6794</v>
          </cell>
          <cell r="D64">
            <v>114.75</v>
          </cell>
          <cell r="E64">
            <v>0</v>
          </cell>
          <cell r="F64">
            <v>0</v>
          </cell>
        </row>
        <row r="65">
          <cell r="A65" t="str">
            <v>Clostridium_difficile</v>
          </cell>
          <cell r="B65">
            <v>18017.75</v>
          </cell>
          <cell r="C65">
            <v>0</v>
          </cell>
          <cell r="D65">
            <v>0</v>
          </cell>
          <cell r="E65">
            <v>0</v>
          </cell>
          <cell r="F65">
            <v>0</v>
          </cell>
        </row>
        <row r="66">
          <cell r="A66" t="str">
            <v>Anaerotruncus_colihominis</v>
          </cell>
          <cell r="B66">
            <v>0</v>
          </cell>
          <cell r="C66">
            <v>1219.25</v>
          </cell>
          <cell r="D66">
            <v>7074.25</v>
          </cell>
          <cell r="E66">
            <v>390.25</v>
          </cell>
          <cell r="F66">
            <v>9131.75</v>
          </cell>
        </row>
        <row r="67">
          <cell r="A67" t="str">
            <v>Paraprevotella_unclassified</v>
          </cell>
          <cell r="B67">
            <v>17582.25</v>
          </cell>
          <cell r="C67">
            <v>0</v>
          </cell>
          <cell r="D67">
            <v>0</v>
          </cell>
          <cell r="E67">
            <v>0</v>
          </cell>
          <cell r="F67">
            <v>0</v>
          </cell>
        </row>
        <row r="68">
          <cell r="A68" t="str">
            <v>Gordonibacter_pamelaeae</v>
          </cell>
          <cell r="B68">
            <v>1568.25</v>
          </cell>
          <cell r="C68">
            <v>2669.5</v>
          </cell>
          <cell r="D68">
            <v>4095.75</v>
          </cell>
          <cell r="E68">
            <v>0</v>
          </cell>
          <cell r="F68">
            <v>7886.5</v>
          </cell>
        </row>
        <row r="69">
          <cell r="A69" t="str">
            <v>Escherichia_unclassified</v>
          </cell>
          <cell r="B69">
            <v>0</v>
          </cell>
          <cell r="C69">
            <v>0</v>
          </cell>
          <cell r="D69">
            <v>3737</v>
          </cell>
          <cell r="E69">
            <v>6856.5</v>
          </cell>
          <cell r="F69">
            <v>5253</v>
          </cell>
        </row>
        <row r="70">
          <cell r="A70" t="str">
            <v>Odoribacter_unclassified</v>
          </cell>
          <cell r="B70">
            <v>0</v>
          </cell>
          <cell r="C70">
            <v>0</v>
          </cell>
          <cell r="D70">
            <v>874.5</v>
          </cell>
          <cell r="E70">
            <v>0</v>
          </cell>
          <cell r="F70">
            <v>13723.75</v>
          </cell>
        </row>
        <row r="71">
          <cell r="A71" t="str">
            <v>Clostridium_citroniae</v>
          </cell>
          <cell r="B71">
            <v>2783.75</v>
          </cell>
          <cell r="C71">
            <v>2397.25</v>
          </cell>
          <cell r="D71">
            <v>2198.75</v>
          </cell>
          <cell r="E71">
            <v>962.5</v>
          </cell>
          <cell r="F71">
            <v>3300</v>
          </cell>
        </row>
        <row r="72">
          <cell r="A72" t="str">
            <v>Subdoligranulum_sp_4_3_54A2FAA</v>
          </cell>
          <cell r="B72">
            <v>0</v>
          </cell>
          <cell r="C72">
            <v>11314.75</v>
          </cell>
          <cell r="D72">
            <v>0</v>
          </cell>
          <cell r="E72">
            <v>0</v>
          </cell>
          <cell r="F72">
            <v>0</v>
          </cell>
        </row>
        <row r="73">
          <cell r="A73" t="str">
            <v>Lachnospiraceae_bacterium_3_1_46FAA</v>
          </cell>
          <cell r="B73">
            <v>0</v>
          </cell>
          <cell r="C73">
            <v>0</v>
          </cell>
          <cell r="D73">
            <v>48.5</v>
          </cell>
          <cell r="E73">
            <v>248.5</v>
          </cell>
          <cell r="F73">
            <v>9552.25</v>
          </cell>
        </row>
        <row r="74">
          <cell r="A74" t="str">
            <v>Lachnospiraceae_bacterium_5_1_57FAA</v>
          </cell>
          <cell r="B74">
            <v>2280.25</v>
          </cell>
          <cell r="C74">
            <v>162</v>
          </cell>
          <cell r="D74">
            <v>3287.5</v>
          </cell>
          <cell r="E74">
            <v>0</v>
          </cell>
          <cell r="F74">
            <v>4057.25</v>
          </cell>
        </row>
        <row r="75">
          <cell r="A75" t="str">
            <v>Erysipelotrichaceae_bacterium_2_2_44A</v>
          </cell>
          <cell r="B75">
            <v>3782</v>
          </cell>
          <cell r="C75">
            <v>0</v>
          </cell>
          <cell r="D75">
            <v>100.75</v>
          </cell>
          <cell r="E75">
            <v>5203.75</v>
          </cell>
          <cell r="F75">
            <v>0</v>
          </cell>
        </row>
        <row r="76">
          <cell r="A76" t="str">
            <v>Bacteroides_finegoldii</v>
          </cell>
          <cell r="B76">
            <v>0</v>
          </cell>
          <cell r="C76">
            <v>9038.5</v>
          </cell>
          <cell r="D76">
            <v>0</v>
          </cell>
          <cell r="E76">
            <v>0</v>
          </cell>
          <cell r="F76">
            <v>0</v>
          </cell>
        </row>
        <row r="77">
          <cell r="A77" t="str">
            <v>Clostridium_innocuum</v>
          </cell>
          <cell r="B77">
            <v>0</v>
          </cell>
          <cell r="C77">
            <v>0</v>
          </cell>
          <cell r="D77">
            <v>8607.25</v>
          </cell>
          <cell r="E77">
            <v>0</v>
          </cell>
          <cell r="F77">
            <v>0</v>
          </cell>
        </row>
        <row r="78">
          <cell r="A78" t="str">
            <v>Alistipes_indistinctus</v>
          </cell>
          <cell r="B78">
            <v>0</v>
          </cell>
          <cell r="C78">
            <v>6368.75</v>
          </cell>
          <cell r="D78">
            <v>1978.5</v>
          </cell>
          <cell r="E78">
            <v>0</v>
          </cell>
          <cell r="F78">
            <v>0</v>
          </cell>
        </row>
        <row r="79">
          <cell r="A79" t="str">
            <v>Alistipes_finegoldii</v>
          </cell>
          <cell r="B79">
            <v>3496.75</v>
          </cell>
          <cell r="C79">
            <v>3841.5</v>
          </cell>
          <cell r="D79">
            <v>0</v>
          </cell>
          <cell r="E79">
            <v>0</v>
          </cell>
          <cell r="F79">
            <v>0</v>
          </cell>
        </row>
        <row r="80">
          <cell r="A80" t="str">
            <v>Oscillibacter_sp_KLE_1745</v>
          </cell>
          <cell r="B80">
            <v>0</v>
          </cell>
          <cell r="C80">
            <v>0</v>
          </cell>
          <cell r="D80">
            <v>0</v>
          </cell>
          <cell r="E80">
            <v>7316.25</v>
          </cell>
          <cell r="F80">
            <v>0</v>
          </cell>
        </row>
        <row r="81">
          <cell r="A81" t="str">
            <v>Parasutterella_excrementihominis</v>
          </cell>
          <cell r="B81">
            <v>3860</v>
          </cell>
          <cell r="C81">
            <v>2250</v>
          </cell>
          <cell r="D81">
            <v>0</v>
          </cell>
          <cell r="E81">
            <v>0</v>
          </cell>
          <cell r="F81">
            <v>0</v>
          </cell>
        </row>
        <row r="82">
          <cell r="A82" t="str">
            <v>Lachnospiraceae_bacterium_8_1_57FAA</v>
          </cell>
          <cell r="B82">
            <v>789.5</v>
          </cell>
          <cell r="C82">
            <v>1056</v>
          </cell>
          <cell r="D82">
            <v>2191.25</v>
          </cell>
          <cell r="E82">
            <v>1920.75</v>
          </cell>
          <cell r="F82">
            <v>0</v>
          </cell>
        </row>
        <row r="83">
          <cell r="A83" t="str">
            <v>Paraprevotella_clara</v>
          </cell>
          <cell r="B83">
            <v>5946.75</v>
          </cell>
          <cell r="C83">
            <v>0</v>
          </cell>
          <cell r="D83">
            <v>0</v>
          </cell>
          <cell r="E83">
            <v>0</v>
          </cell>
          <cell r="F83">
            <v>0</v>
          </cell>
        </row>
        <row r="84">
          <cell r="A84" t="str">
            <v>Coprobacillus_unclassified</v>
          </cell>
          <cell r="B84">
            <v>2972.75</v>
          </cell>
          <cell r="C84">
            <v>1707.25</v>
          </cell>
          <cell r="D84">
            <v>1004.25</v>
          </cell>
          <cell r="E84">
            <v>0</v>
          </cell>
          <cell r="F84">
            <v>0</v>
          </cell>
        </row>
        <row r="85">
          <cell r="A85" t="str">
            <v>Holdemania_unclassified</v>
          </cell>
          <cell r="B85">
            <v>0</v>
          </cell>
          <cell r="C85">
            <v>0</v>
          </cell>
          <cell r="D85">
            <v>1555</v>
          </cell>
          <cell r="E85">
            <v>0</v>
          </cell>
          <cell r="F85">
            <v>3060.25</v>
          </cell>
        </row>
        <row r="86">
          <cell r="A86" t="str">
            <v>Blautia_hydrogenotrophica</v>
          </cell>
          <cell r="B86">
            <v>0</v>
          </cell>
          <cell r="C86">
            <v>134.75</v>
          </cell>
          <cell r="D86">
            <v>3865</v>
          </cell>
          <cell r="E86">
            <v>0</v>
          </cell>
          <cell r="F86">
            <v>0</v>
          </cell>
        </row>
        <row r="87">
          <cell r="A87" t="str">
            <v>Enterococcus_avium</v>
          </cell>
          <cell r="B87">
            <v>0</v>
          </cell>
          <cell r="C87">
            <v>0</v>
          </cell>
          <cell r="D87">
            <v>3723.5</v>
          </cell>
          <cell r="E87">
            <v>0</v>
          </cell>
          <cell r="F87">
            <v>0</v>
          </cell>
        </row>
        <row r="88">
          <cell r="A88" t="str">
            <v>Collinsella_intestinalis</v>
          </cell>
          <cell r="B88">
            <v>3234.75</v>
          </cell>
          <cell r="C88">
            <v>0</v>
          </cell>
          <cell r="D88">
            <v>0</v>
          </cell>
          <cell r="E88">
            <v>0</v>
          </cell>
          <cell r="F88">
            <v>0</v>
          </cell>
        </row>
        <row r="89">
          <cell r="A89" t="str">
            <v>Coprobacter_fastidiosus</v>
          </cell>
          <cell r="B89">
            <v>0</v>
          </cell>
          <cell r="C89">
            <v>2328.5</v>
          </cell>
          <cell r="D89">
            <v>0</v>
          </cell>
          <cell r="E89">
            <v>0</v>
          </cell>
          <cell r="F89">
            <v>846.25</v>
          </cell>
        </row>
        <row r="90">
          <cell r="A90" t="str">
            <v>Eggerthella_lenta</v>
          </cell>
          <cell r="B90">
            <v>0</v>
          </cell>
          <cell r="C90">
            <v>0</v>
          </cell>
          <cell r="D90">
            <v>1446</v>
          </cell>
          <cell r="E90">
            <v>970</v>
          </cell>
          <cell r="F90">
            <v>729.75</v>
          </cell>
        </row>
        <row r="91">
          <cell r="A91" t="str">
            <v>Anaerofustis_stercorihominis</v>
          </cell>
          <cell r="B91">
            <v>135.5</v>
          </cell>
          <cell r="C91">
            <v>0</v>
          </cell>
          <cell r="D91">
            <v>0</v>
          </cell>
          <cell r="E91">
            <v>2959.25</v>
          </cell>
          <cell r="F91">
            <v>0</v>
          </cell>
        </row>
        <row r="92">
          <cell r="A92" t="str">
            <v>Peptostreptococcaceae_noname_unclassified</v>
          </cell>
          <cell r="B92">
            <v>1931</v>
          </cell>
          <cell r="C92">
            <v>0</v>
          </cell>
          <cell r="D92">
            <v>986</v>
          </cell>
          <cell r="E92">
            <v>0</v>
          </cell>
          <cell r="F92">
            <v>0</v>
          </cell>
        </row>
        <row r="93">
          <cell r="A93" t="str">
            <v>Enterococcus_faecalis</v>
          </cell>
          <cell r="B93">
            <v>0</v>
          </cell>
          <cell r="C93">
            <v>0</v>
          </cell>
          <cell r="D93">
            <v>2160.25</v>
          </cell>
          <cell r="E93">
            <v>0</v>
          </cell>
          <cell r="F93">
            <v>398.25</v>
          </cell>
        </row>
        <row r="94">
          <cell r="A94" t="str">
            <v>Anaerotruncus_unclassified</v>
          </cell>
          <cell r="B94">
            <v>0</v>
          </cell>
          <cell r="C94">
            <v>0</v>
          </cell>
          <cell r="D94">
            <v>1149.75</v>
          </cell>
          <cell r="E94">
            <v>0</v>
          </cell>
          <cell r="F94">
            <v>0</v>
          </cell>
        </row>
        <row r="95">
          <cell r="A95" t="str">
            <v>Dorea_unclassified</v>
          </cell>
          <cell r="B95">
            <v>694</v>
          </cell>
          <cell r="C95">
            <v>305.25</v>
          </cell>
          <cell r="D95">
            <v>0</v>
          </cell>
          <cell r="E95">
            <v>0</v>
          </cell>
          <cell r="F95">
            <v>0</v>
          </cell>
        </row>
        <row r="96">
          <cell r="A96" t="str">
            <v>Eubacterium_biforme</v>
          </cell>
          <cell r="B96">
            <v>996.25</v>
          </cell>
          <cell r="C96">
            <v>0</v>
          </cell>
          <cell r="D96">
            <v>0</v>
          </cell>
          <cell r="E96">
            <v>0</v>
          </cell>
          <cell r="F96">
            <v>0</v>
          </cell>
        </row>
        <row r="97">
          <cell r="A97" t="str">
            <v>Clostridium_glycolicum</v>
          </cell>
          <cell r="B97">
            <v>856.75</v>
          </cell>
          <cell r="C97">
            <v>0</v>
          </cell>
          <cell r="D97">
            <v>0</v>
          </cell>
          <cell r="E97">
            <v>0</v>
          </cell>
          <cell r="F97">
            <v>0</v>
          </cell>
        </row>
        <row r="98">
          <cell r="A98" t="str">
            <v>Ruminococcus_obeum</v>
          </cell>
          <cell r="B98">
            <v>0</v>
          </cell>
          <cell r="C98">
            <v>760.75</v>
          </cell>
          <cell r="D98">
            <v>0</v>
          </cell>
          <cell r="E98">
            <v>0</v>
          </cell>
          <cell r="F98">
            <v>0</v>
          </cell>
        </row>
        <row r="99">
          <cell r="A99" t="str">
            <v>Clostridium_scindens</v>
          </cell>
          <cell r="B99">
            <v>91.75</v>
          </cell>
          <cell r="C99">
            <v>61.25</v>
          </cell>
          <cell r="D99">
            <v>100.25</v>
          </cell>
          <cell r="E99">
            <v>9</v>
          </cell>
          <cell r="F99">
            <v>486.5</v>
          </cell>
        </row>
        <row r="100">
          <cell r="A100" t="str">
            <v>Roseburia_unclassified</v>
          </cell>
          <cell r="B100">
            <v>0</v>
          </cell>
          <cell r="C100">
            <v>0</v>
          </cell>
          <cell r="D100">
            <v>0</v>
          </cell>
          <cell r="E100">
            <v>0</v>
          </cell>
          <cell r="F100">
            <v>708</v>
          </cell>
        </row>
        <row r="101">
          <cell r="A101" t="str">
            <v>Alistipes_senegalensis</v>
          </cell>
          <cell r="B101">
            <v>0</v>
          </cell>
          <cell r="C101">
            <v>640</v>
          </cell>
          <cell r="D101">
            <v>0</v>
          </cell>
          <cell r="E101">
            <v>0</v>
          </cell>
          <cell r="F101">
            <v>0</v>
          </cell>
        </row>
        <row r="102">
          <cell r="A102" t="str">
            <v>Bacteroides_clarus</v>
          </cell>
          <cell r="B102">
            <v>0</v>
          </cell>
          <cell r="C102">
            <v>463.25</v>
          </cell>
          <cell r="D102">
            <v>0</v>
          </cell>
          <cell r="E102">
            <v>0</v>
          </cell>
          <cell r="F102">
            <v>0</v>
          </cell>
        </row>
        <row r="103">
          <cell r="A103" t="str">
            <v>Delftia_unclassified</v>
          </cell>
          <cell r="B103">
            <v>0</v>
          </cell>
          <cell r="C103">
            <v>405.75</v>
          </cell>
          <cell r="D103">
            <v>0</v>
          </cell>
          <cell r="E103">
            <v>0</v>
          </cell>
          <cell r="F103">
            <v>0</v>
          </cell>
        </row>
        <row r="104">
          <cell r="A104" t="str">
            <v>Desulfovibrio_desulfuricans</v>
          </cell>
          <cell r="B104">
            <v>144.75</v>
          </cell>
          <cell r="C104">
            <v>211.25</v>
          </cell>
          <cell r="D104">
            <v>0</v>
          </cell>
          <cell r="E104">
            <v>0</v>
          </cell>
          <cell r="F104">
            <v>0</v>
          </cell>
        </row>
        <row r="105">
          <cell r="A105" t="str">
            <v>Lachnospiraceae_bacterium_1_4_56FAA</v>
          </cell>
          <cell r="B105">
            <v>0</v>
          </cell>
          <cell r="C105">
            <v>0</v>
          </cell>
          <cell r="D105">
            <v>0</v>
          </cell>
          <cell r="E105">
            <v>239</v>
          </cell>
          <cell r="F105">
            <v>0</v>
          </cell>
        </row>
        <row r="106">
          <cell r="A106" t="str">
            <v>Comamonas_unclassified</v>
          </cell>
          <cell r="B106">
            <v>0</v>
          </cell>
          <cell r="C106">
            <v>224.75</v>
          </cell>
          <cell r="D106">
            <v>0</v>
          </cell>
          <cell r="E106">
            <v>0</v>
          </cell>
          <cell r="F106">
            <v>0</v>
          </cell>
        </row>
        <row r="107">
          <cell r="A107" t="str">
            <v>Bacteroides_faecis</v>
          </cell>
          <cell r="B107">
            <v>0</v>
          </cell>
          <cell r="C107">
            <v>0</v>
          </cell>
          <cell r="D107">
            <v>144.5</v>
          </cell>
          <cell r="E107">
            <v>0</v>
          </cell>
          <cell r="F107">
            <v>0</v>
          </cell>
        </row>
        <row r="108">
          <cell r="A108" t="str">
            <v>Bifidobacterium_longum</v>
          </cell>
          <cell r="B108">
            <v>0</v>
          </cell>
          <cell r="C108">
            <v>0</v>
          </cell>
          <cell r="D108">
            <v>0</v>
          </cell>
          <cell r="E108">
            <v>139.75</v>
          </cell>
          <cell r="F108">
            <v>0</v>
          </cell>
        </row>
        <row r="109">
          <cell r="A109" t="str">
            <v>Paraprevotella_xylaniphila</v>
          </cell>
          <cell r="B109">
            <v>69.75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</row>
        <row r="110">
          <cell r="A110" t="str">
            <v>Collinsella_unclassified</v>
          </cell>
          <cell r="B110">
            <v>56</v>
          </cell>
          <cell r="C110">
            <v>0</v>
          </cell>
          <cell r="D110">
            <v>0</v>
          </cell>
          <cell r="E110">
            <v>0</v>
          </cell>
          <cell r="F110">
            <v>0</v>
          </cell>
        </row>
        <row r="111">
          <cell r="A111" t="str">
            <v>Delftia_acidovorans</v>
          </cell>
          <cell r="B111">
            <v>0</v>
          </cell>
          <cell r="C111">
            <v>38</v>
          </cell>
          <cell r="D111">
            <v>0</v>
          </cell>
          <cell r="E111">
            <v>0</v>
          </cell>
          <cell r="F111">
            <v>0</v>
          </cell>
        </row>
        <row r="112">
          <cell r="A112" t="str">
            <v>Clostridium_leptum</v>
          </cell>
          <cell r="B112">
            <v>0</v>
          </cell>
          <cell r="C112">
            <v>0</v>
          </cell>
          <cell r="D112">
            <v>0</v>
          </cell>
          <cell r="E112">
            <v>17</v>
          </cell>
          <cell r="F112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EE7E0-E0B9-D247-B7D9-1171D2B41E3F}">
  <dimension ref="A1:O152"/>
  <sheetViews>
    <sheetView tabSelected="1" workbookViewId="0">
      <selection activeCell="G8" sqref="G8"/>
    </sheetView>
  </sheetViews>
  <sheetFormatPr baseColWidth="10" defaultRowHeight="16"/>
  <cols>
    <col min="1" max="1" width="39.1640625" style="1" bestFit="1" customWidth="1"/>
    <col min="2" max="4" width="11.1640625" style="1" bestFit="1" customWidth="1"/>
    <col min="5" max="6" width="10.1640625" style="1" bestFit="1" customWidth="1"/>
    <col min="8" max="13" width="10.83203125" style="1"/>
    <col min="16" max="16" width="39.1640625" bestFit="1" customWidth="1"/>
  </cols>
  <sheetData>
    <row r="1" spans="1:15" s="4" customFormat="1" ht="19">
      <c r="A1" s="4" t="s">
        <v>117</v>
      </c>
    </row>
    <row r="2" spans="1: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15">
      <c r="A3" s="1" t="s">
        <v>6</v>
      </c>
      <c r="B3" s="1">
        <v>4125921.75</v>
      </c>
      <c r="C3" s="1">
        <v>52115.25</v>
      </c>
      <c r="D3" s="1">
        <v>1168799.75</v>
      </c>
      <c r="E3" s="1">
        <v>574859.75</v>
      </c>
      <c r="F3" s="1">
        <v>437883.25</v>
      </c>
      <c r="O3" s="1"/>
    </row>
    <row r="4" spans="1:15">
      <c r="A4" s="1" t="s">
        <v>7</v>
      </c>
      <c r="B4" s="1">
        <v>0</v>
      </c>
      <c r="C4" s="1">
        <v>2059280.25</v>
      </c>
      <c r="D4" s="1">
        <v>1916459</v>
      </c>
      <c r="E4" s="1">
        <v>199.75</v>
      </c>
      <c r="F4" s="1">
        <v>80418</v>
      </c>
      <c r="O4" s="1"/>
    </row>
    <row r="5" spans="1:15">
      <c r="A5" s="1" t="s">
        <v>8</v>
      </c>
      <c r="B5" s="1">
        <v>3269799</v>
      </c>
      <c r="C5" s="1">
        <v>262893.5</v>
      </c>
      <c r="D5" s="1">
        <v>22.75</v>
      </c>
      <c r="E5" s="1">
        <v>39079.25</v>
      </c>
      <c r="F5" s="1">
        <v>104290</v>
      </c>
      <c r="O5" s="1"/>
    </row>
    <row r="6" spans="1:15">
      <c r="A6" s="1" t="s">
        <v>9</v>
      </c>
      <c r="B6" s="1">
        <v>0</v>
      </c>
      <c r="C6" s="1">
        <v>0</v>
      </c>
      <c r="D6" s="1">
        <v>0</v>
      </c>
      <c r="E6" s="1">
        <v>1399409</v>
      </c>
      <c r="F6" s="1">
        <v>1116488</v>
      </c>
      <c r="O6" s="1"/>
    </row>
    <row r="7" spans="1:15">
      <c r="A7" s="1" t="s">
        <v>10</v>
      </c>
      <c r="B7" s="1">
        <v>45123.25</v>
      </c>
      <c r="C7" s="1">
        <v>721353.5</v>
      </c>
      <c r="D7" s="1">
        <v>348291.5</v>
      </c>
      <c r="E7" s="1">
        <v>113634.75</v>
      </c>
      <c r="F7" s="1">
        <v>672449.5</v>
      </c>
      <c r="O7" s="1"/>
    </row>
    <row r="8" spans="1:15">
      <c r="A8" s="1" t="s">
        <v>11</v>
      </c>
      <c r="B8" s="1">
        <v>1216132.25</v>
      </c>
      <c r="C8" s="1">
        <v>206663.75</v>
      </c>
      <c r="D8" s="1">
        <v>35130</v>
      </c>
      <c r="E8" s="1">
        <v>299611.5</v>
      </c>
      <c r="F8" s="1">
        <v>316.5</v>
      </c>
      <c r="O8" s="1"/>
    </row>
    <row r="9" spans="1:15">
      <c r="A9" s="1" t="s">
        <v>12</v>
      </c>
      <c r="B9" s="1">
        <v>1034183</v>
      </c>
      <c r="C9" s="1">
        <v>374986</v>
      </c>
      <c r="D9" s="1">
        <v>75673.25</v>
      </c>
      <c r="E9" s="1">
        <v>13770.25</v>
      </c>
      <c r="F9" s="1">
        <v>22366.75</v>
      </c>
      <c r="O9" s="1"/>
    </row>
    <row r="10" spans="1:15">
      <c r="A10" s="1" t="s">
        <v>13</v>
      </c>
      <c r="B10" s="1">
        <v>574320</v>
      </c>
      <c r="C10" s="1">
        <v>89335.5</v>
      </c>
      <c r="D10" s="1">
        <v>34148</v>
      </c>
      <c r="E10" s="1">
        <v>421588.75</v>
      </c>
      <c r="F10" s="1">
        <v>27011.25</v>
      </c>
      <c r="O10" s="1"/>
    </row>
    <row r="11" spans="1:15">
      <c r="A11" s="1" t="s">
        <v>14</v>
      </c>
      <c r="B11" s="1">
        <v>670236.5</v>
      </c>
      <c r="C11" s="1">
        <v>185843.25</v>
      </c>
      <c r="D11" s="1">
        <v>0</v>
      </c>
      <c r="E11" s="1">
        <v>280012.5</v>
      </c>
      <c r="F11" s="1">
        <v>0</v>
      </c>
      <c r="O11" s="1"/>
    </row>
    <row r="12" spans="1:15">
      <c r="A12" s="1" t="s">
        <v>15</v>
      </c>
      <c r="B12" s="1">
        <v>0</v>
      </c>
      <c r="C12" s="1">
        <v>328877.25</v>
      </c>
      <c r="D12" s="1">
        <v>606246.25</v>
      </c>
      <c r="E12" s="1">
        <v>0</v>
      </c>
      <c r="F12" s="1">
        <v>199626</v>
      </c>
      <c r="O12" s="1"/>
    </row>
    <row r="13" spans="1:15">
      <c r="A13" s="1" t="s">
        <v>16</v>
      </c>
      <c r="B13" s="1">
        <v>103546.25</v>
      </c>
      <c r="C13" s="1">
        <v>52</v>
      </c>
      <c r="D13" s="1">
        <v>64805.25</v>
      </c>
      <c r="E13" s="1">
        <v>893075.5</v>
      </c>
      <c r="F13" s="1">
        <v>0</v>
      </c>
      <c r="O13" s="1"/>
    </row>
    <row r="14" spans="1:15">
      <c r="A14" s="1" t="s">
        <v>17</v>
      </c>
      <c r="B14" s="1">
        <v>0</v>
      </c>
      <c r="C14" s="1">
        <v>316879.75</v>
      </c>
      <c r="D14" s="1">
        <v>239374.25</v>
      </c>
      <c r="E14" s="1">
        <v>405196.5</v>
      </c>
      <c r="F14" s="1">
        <v>58105.25</v>
      </c>
      <c r="O14" s="1"/>
    </row>
    <row r="15" spans="1:15">
      <c r="A15" s="1" t="s">
        <v>18</v>
      </c>
      <c r="B15" s="1">
        <v>394983.5</v>
      </c>
      <c r="C15" s="1">
        <v>0</v>
      </c>
      <c r="D15" s="1">
        <v>568776.25</v>
      </c>
      <c r="E15" s="1">
        <v>0</v>
      </c>
      <c r="F15" s="1">
        <v>0</v>
      </c>
      <c r="O15" s="1"/>
    </row>
    <row r="16" spans="1:15">
      <c r="A16" s="1" t="s">
        <v>19</v>
      </c>
      <c r="B16" s="1">
        <v>0</v>
      </c>
      <c r="C16" s="1">
        <v>928065.25</v>
      </c>
      <c r="D16" s="1">
        <v>0</v>
      </c>
      <c r="E16" s="1">
        <v>0</v>
      </c>
      <c r="F16" s="1">
        <v>0</v>
      </c>
      <c r="O16" s="1"/>
    </row>
    <row r="17" spans="1:15">
      <c r="A17" s="1" t="s">
        <v>20</v>
      </c>
      <c r="B17" s="1">
        <v>0</v>
      </c>
      <c r="C17" s="1">
        <v>40180.75</v>
      </c>
      <c r="D17" s="1">
        <v>0</v>
      </c>
      <c r="E17" s="1">
        <v>361627.75</v>
      </c>
      <c r="F17" s="1">
        <v>350669.25</v>
      </c>
      <c r="O17" s="1"/>
    </row>
    <row r="18" spans="1:15">
      <c r="A18" s="1" t="s">
        <v>21</v>
      </c>
      <c r="B18" s="1">
        <v>26921.5</v>
      </c>
      <c r="C18" s="1">
        <v>135062.75</v>
      </c>
      <c r="D18" s="1">
        <v>182177.5</v>
      </c>
      <c r="E18" s="1">
        <v>348348.5</v>
      </c>
      <c r="F18" s="1">
        <v>0</v>
      </c>
      <c r="O18" s="1"/>
    </row>
    <row r="19" spans="1:15">
      <c r="A19" s="1" t="s">
        <v>22</v>
      </c>
      <c r="B19" s="1">
        <v>11087.5</v>
      </c>
      <c r="C19" s="1">
        <v>102392</v>
      </c>
      <c r="D19" s="1">
        <v>273914.25</v>
      </c>
      <c r="E19" s="1">
        <v>129495</v>
      </c>
      <c r="F19" s="1">
        <v>156973</v>
      </c>
      <c r="O19" s="1"/>
    </row>
    <row r="20" spans="1:15">
      <c r="A20" s="1" t="s">
        <v>23</v>
      </c>
      <c r="B20" s="1">
        <v>106325.5</v>
      </c>
      <c r="C20" s="1">
        <v>72469.5</v>
      </c>
      <c r="D20" s="1">
        <v>115979</v>
      </c>
      <c r="E20" s="1">
        <v>143066.75</v>
      </c>
      <c r="F20" s="1">
        <v>147052.5</v>
      </c>
      <c r="O20" s="1"/>
    </row>
    <row r="21" spans="1:15">
      <c r="A21" s="1" t="s">
        <v>24</v>
      </c>
      <c r="B21" s="1">
        <v>22582.25</v>
      </c>
      <c r="C21" s="1">
        <v>44295.5</v>
      </c>
      <c r="D21" s="1">
        <v>179818.75</v>
      </c>
      <c r="E21" s="1">
        <v>81744</v>
      </c>
      <c r="F21" s="1">
        <v>201841.25</v>
      </c>
      <c r="O21" s="1"/>
    </row>
    <row r="22" spans="1:15">
      <c r="A22" s="1" t="s">
        <v>25</v>
      </c>
      <c r="B22" s="1">
        <v>0</v>
      </c>
      <c r="C22" s="1">
        <v>0</v>
      </c>
      <c r="D22" s="1">
        <v>0</v>
      </c>
      <c r="E22" s="1">
        <v>58453.25</v>
      </c>
      <c r="F22" s="1">
        <v>435798.75</v>
      </c>
      <c r="O22" s="1"/>
    </row>
    <row r="23" spans="1:15">
      <c r="A23" s="1" t="s">
        <v>26</v>
      </c>
      <c r="B23" s="1">
        <v>0</v>
      </c>
      <c r="C23" s="1">
        <v>385610.75</v>
      </c>
      <c r="D23" s="1">
        <v>0</v>
      </c>
      <c r="E23" s="1">
        <v>0</v>
      </c>
      <c r="F23" s="1">
        <v>0</v>
      </c>
      <c r="O23" s="1"/>
    </row>
    <row r="24" spans="1:15">
      <c r="A24" s="1" t="s">
        <v>27</v>
      </c>
      <c r="B24" s="1">
        <v>0</v>
      </c>
      <c r="C24" s="1">
        <v>283064.25</v>
      </c>
      <c r="D24" s="1">
        <v>0</v>
      </c>
      <c r="E24" s="1">
        <v>0</v>
      </c>
      <c r="F24" s="1">
        <v>88630.5</v>
      </c>
      <c r="O24" s="1"/>
    </row>
    <row r="25" spans="1:15">
      <c r="A25" s="1" t="s">
        <v>28</v>
      </c>
      <c r="B25" s="1">
        <v>0</v>
      </c>
      <c r="C25" s="1">
        <v>265235.75</v>
      </c>
      <c r="D25" s="1">
        <v>82848.25</v>
      </c>
      <c r="E25" s="1">
        <v>16510.25</v>
      </c>
      <c r="F25" s="1">
        <v>0</v>
      </c>
      <c r="O25" s="1"/>
    </row>
    <row r="26" spans="1:15">
      <c r="A26" s="1" t="s">
        <v>29</v>
      </c>
      <c r="B26" s="1">
        <v>101340</v>
      </c>
      <c r="C26" s="1">
        <v>73721.5</v>
      </c>
      <c r="D26" s="1">
        <v>63908</v>
      </c>
      <c r="E26" s="1">
        <v>0</v>
      </c>
      <c r="F26" s="1">
        <v>84067.5</v>
      </c>
      <c r="O26" s="1"/>
    </row>
    <row r="27" spans="1:15">
      <c r="A27" s="1" t="s">
        <v>30</v>
      </c>
      <c r="B27" s="1">
        <v>307803.25</v>
      </c>
      <c r="C27" s="1">
        <v>0</v>
      </c>
      <c r="D27" s="1">
        <v>0</v>
      </c>
      <c r="E27" s="1">
        <v>0</v>
      </c>
      <c r="F27" s="1">
        <v>0</v>
      </c>
      <c r="O27" s="1"/>
    </row>
    <row r="28" spans="1:15">
      <c r="A28" s="1" t="s">
        <v>31</v>
      </c>
      <c r="B28" s="1">
        <v>1592</v>
      </c>
      <c r="C28" s="1">
        <v>8484.75</v>
      </c>
      <c r="D28" s="1">
        <v>34293.25</v>
      </c>
      <c r="E28" s="1">
        <v>68431.75</v>
      </c>
      <c r="F28" s="1">
        <v>155403.75</v>
      </c>
      <c r="O28" s="1"/>
    </row>
    <row r="29" spans="1:15">
      <c r="A29" s="1" t="s">
        <v>32</v>
      </c>
      <c r="B29" s="1">
        <v>135020.5</v>
      </c>
      <c r="C29" s="1">
        <v>90850.5</v>
      </c>
      <c r="D29" s="1">
        <v>4083</v>
      </c>
      <c r="E29" s="1">
        <v>0</v>
      </c>
      <c r="F29" s="1">
        <v>9110</v>
      </c>
      <c r="O29" s="1"/>
    </row>
    <row r="30" spans="1:15">
      <c r="A30" s="1" t="s">
        <v>33</v>
      </c>
      <c r="B30" s="1">
        <v>0</v>
      </c>
      <c r="C30" s="1">
        <v>60544</v>
      </c>
      <c r="D30" s="1">
        <v>130370.5</v>
      </c>
      <c r="E30" s="1">
        <v>16061.75</v>
      </c>
      <c r="F30" s="1">
        <v>3192.25</v>
      </c>
      <c r="O30" s="1"/>
    </row>
    <row r="31" spans="1:15">
      <c r="A31" s="1" t="s">
        <v>34</v>
      </c>
      <c r="B31" s="1">
        <v>0</v>
      </c>
      <c r="C31" s="1">
        <v>0</v>
      </c>
      <c r="D31" s="1">
        <v>208687.5</v>
      </c>
      <c r="E31" s="1">
        <v>0</v>
      </c>
      <c r="F31" s="1">
        <v>0</v>
      </c>
      <c r="O31" s="1"/>
    </row>
    <row r="32" spans="1:15">
      <c r="A32" s="1" t="s">
        <v>35</v>
      </c>
      <c r="B32" s="1">
        <v>89256.75</v>
      </c>
      <c r="C32" s="1">
        <v>1316.5</v>
      </c>
      <c r="D32" s="1">
        <v>1927.5</v>
      </c>
      <c r="E32" s="1">
        <v>70494.25</v>
      </c>
      <c r="F32" s="1">
        <v>19500.5</v>
      </c>
      <c r="O32" s="1"/>
    </row>
    <row r="33" spans="1:15">
      <c r="A33" s="1" t="s">
        <v>36</v>
      </c>
      <c r="B33" s="1">
        <v>135501.75</v>
      </c>
      <c r="C33" s="1">
        <v>26451.25</v>
      </c>
      <c r="D33" s="1">
        <v>19238.5</v>
      </c>
      <c r="E33" s="1">
        <v>0</v>
      </c>
      <c r="F33" s="1">
        <v>0</v>
      </c>
      <c r="O33" s="1"/>
    </row>
    <row r="34" spans="1:15">
      <c r="A34" s="1" t="s">
        <v>37</v>
      </c>
      <c r="B34" s="1">
        <v>24927.75</v>
      </c>
      <c r="C34" s="1">
        <v>14561.75</v>
      </c>
      <c r="D34" s="1">
        <v>3455.25</v>
      </c>
      <c r="E34" s="1">
        <v>52570.5</v>
      </c>
      <c r="F34" s="1">
        <v>68366.75</v>
      </c>
      <c r="O34" s="1"/>
    </row>
    <row r="35" spans="1:15">
      <c r="A35" s="1" t="s">
        <v>38</v>
      </c>
      <c r="B35" s="1">
        <v>0</v>
      </c>
      <c r="C35" s="1">
        <v>92289.75</v>
      </c>
      <c r="D35" s="1">
        <v>0</v>
      </c>
      <c r="E35" s="1">
        <v>54406.25</v>
      </c>
      <c r="F35" s="1">
        <v>0</v>
      </c>
      <c r="O35" s="1"/>
    </row>
    <row r="36" spans="1:15">
      <c r="A36" s="1" t="s">
        <v>39</v>
      </c>
      <c r="B36" s="1">
        <v>0</v>
      </c>
      <c r="C36" s="1">
        <v>0</v>
      </c>
      <c r="D36" s="1">
        <v>0</v>
      </c>
      <c r="E36" s="1">
        <v>0</v>
      </c>
      <c r="F36" s="1">
        <v>139574.25</v>
      </c>
      <c r="O36" s="1"/>
    </row>
    <row r="37" spans="1:15">
      <c r="A37" s="1" t="s">
        <v>40</v>
      </c>
      <c r="B37" s="1">
        <v>21057</v>
      </c>
      <c r="C37" s="1">
        <v>34569.25</v>
      </c>
      <c r="D37" s="1">
        <v>21791.5</v>
      </c>
      <c r="E37" s="1">
        <v>23175.5</v>
      </c>
      <c r="F37" s="1">
        <v>22500.25</v>
      </c>
      <c r="O37" s="1"/>
    </row>
    <row r="38" spans="1:15">
      <c r="A38" s="1" t="s">
        <v>41</v>
      </c>
      <c r="B38" s="1">
        <v>0</v>
      </c>
      <c r="C38" s="1">
        <v>3810.25</v>
      </c>
      <c r="D38" s="1">
        <v>33836</v>
      </c>
      <c r="E38" s="1">
        <v>584.25</v>
      </c>
      <c r="F38" s="1">
        <v>58083.5</v>
      </c>
      <c r="O38" s="1"/>
    </row>
    <row r="39" spans="1:15">
      <c r="A39" s="1" t="s">
        <v>42</v>
      </c>
      <c r="B39" s="1">
        <v>0</v>
      </c>
      <c r="C39" s="1">
        <v>89541.5</v>
      </c>
      <c r="D39" s="1">
        <v>0</v>
      </c>
      <c r="E39" s="1">
        <v>0</v>
      </c>
      <c r="F39" s="1">
        <v>0</v>
      </c>
      <c r="O39" s="1"/>
    </row>
    <row r="40" spans="1:15">
      <c r="A40" s="1" t="s">
        <v>43</v>
      </c>
      <c r="B40" s="1">
        <v>0</v>
      </c>
      <c r="C40" s="1">
        <v>0</v>
      </c>
      <c r="D40" s="1">
        <v>8608.5</v>
      </c>
      <c r="E40" s="1">
        <v>42287.75</v>
      </c>
      <c r="F40" s="1">
        <v>20677</v>
      </c>
      <c r="O40" s="1"/>
    </row>
    <row r="41" spans="1:15">
      <c r="A41" s="1" t="s">
        <v>44</v>
      </c>
      <c r="B41" s="1">
        <v>11330</v>
      </c>
      <c r="C41" s="1">
        <v>384.75</v>
      </c>
      <c r="D41" s="1">
        <v>12271.75</v>
      </c>
      <c r="E41" s="1">
        <v>29979.5</v>
      </c>
      <c r="F41" s="1">
        <v>13680</v>
      </c>
      <c r="O41" s="1"/>
    </row>
    <row r="42" spans="1:15">
      <c r="A42" s="1" t="s">
        <v>45</v>
      </c>
      <c r="B42" s="1">
        <v>25378</v>
      </c>
      <c r="C42" s="1">
        <v>11579</v>
      </c>
      <c r="D42" s="1">
        <v>13756.5</v>
      </c>
      <c r="E42" s="1">
        <v>13637.5</v>
      </c>
      <c r="F42" s="1">
        <v>0</v>
      </c>
      <c r="O42" s="1"/>
    </row>
    <row r="43" spans="1:15">
      <c r="A43" s="1" t="s">
        <v>46</v>
      </c>
      <c r="B43" s="1">
        <v>32358.75</v>
      </c>
      <c r="C43" s="1">
        <v>8514.75</v>
      </c>
      <c r="D43" s="1">
        <v>3527</v>
      </c>
      <c r="E43" s="1">
        <v>6646.25</v>
      </c>
      <c r="F43" s="1">
        <v>11057.5</v>
      </c>
      <c r="O43" s="1"/>
    </row>
    <row r="44" spans="1:15">
      <c r="A44" s="1" t="s">
        <v>47</v>
      </c>
      <c r="B44" s="1">
        <v>0</v>
      </c>
      <c r="C44" s="1">
        <v>38099.5</v>
      </c>
      <c r="D44" s="1">
        <v>0</v>
      </c>
      <c r="E44" s="1">
        <v>0</v>
      </c>
      <c r="F44" s="1">
        <v>22873</v>
      </c>
      <c r="O44" s="1"/>
    </row>
    <row r="45" spans="1:15">
      <c r="A45" s="1" t="s">
        <v>48</v>
      </c>
      <c r="B45" s="1">
        <v>7752</v>
      </c>
      <c r="C45" s="1">
        <v>33495.75</v>
      </c>
      <c r="D45" s="1">
        <v>15865.75</v>
      </c>
      <c r="E45" s="1">
        <v>0</v>
      </c>
      <c r="F45" s="1">
        <v>10.75</v>
      </c>
      <c r="O45" s="1"/>
    </row>
    <row r="46" spans="1:15">
      <c r="A46" s="1" t="s">
        <v>49</v>
      </c>
      <c r="B46" s="1">
        <v>731.75</v>
      </c>
      <c r="C46" s="1">
        <v>61.75</v>
      </c>
      <c r="D46" s="1">
        <v>30.25</v>
      </c>
      <c r="E46" s="1">
        <v>788.25</v>
      </c>
      <c r="F46" s="1">
        <v>52294.5</v>
      </c>
      <c r="O46" s="1"/>
    </row>
    <row r="47" spans="1:15">
      <c r="A47" s="1" t="s">
        <v>50</v>
      </c>
      <c r="B47" s="1">
        <v>0</v>
      </c>
      <c r="C47" s="1">
        <v>0</v>
      </c>
      <c r="D47" s="1">
        <v>44336</v>
      </c>
      <c r="E47" s="1">
        <v>880.25</v>
      </c>
      <c r="F47" s="1">
        <v>0</v>
      </c>
      <c r="O47" s="1"/>
    </row>
    <row r="48" spans="1:15">
      <c r="A48" s="1" t="s">
        <v>51</v>
      </c>
      <c r="B48" s="1">
        <v>6929.25</v>
      </c>
      <c r="C48" s="1">
        <v>11774.25</v>
      </c>
      <c r="D48" s="1">
        <v>7436.5</v>
      </c>
      <c r="E48" s="1">
        <v>3477.75</v>
      </c>
      <c r="F48" s="1">
        <v>15143.5</v>
      </c>
      <c r="O48" s="1"/>
    </row>
    <row r="49" spans="1:15">
      <c r="A49" s="1" t="s">
        <v>52</v>
      </c>
      <c r="B49" s="1">
        <v>0</v>
      </c>
      <c r="C49" s="1">
        <v>0</v>
      </c>
      <c r="D49" s="1">
        <v>0</v>
      </c>
      <c r="E49" s="1">
        <v>26572.25</v>
      </c>
      <c r="F49" s="1">
        <v>16252.75</v>
      </c>
      <c r="O49" s="1"/>
    </row>
    <row r="50" spans="1:15">
      <c r="A50" s="1" t="s">
        <v>53</v>
      </c>
      <c r="B50" s="1">
        <v>491.75</v>
      </c>
      <c r="C50" s="1">
        <v>10</v>
      </c>
      <c r="D50" s="1">
        <v>76.75</v>
      </c>
      <c r="E50" s="1">
        <v>0</v>
      </c>
      <c r="F50" s="1">
        <v>39818.25</v>
      </c>
      <c r="O50" s="1"/>
    </row>
    <row r="51" spans="1:15">
      <c r="A51" s="1" t="s">
        <v>54</v>
      </c>
      <c r="B51" s="1">
        <v>5478.25</v>
      </c>
      <c r="C51" s="1">
        <v>9341.5</v>
      </c>
      <c r="D51" s="1">
        <v>8067.75</v>
      </c>
      <c r="E51" s="1">
        <v>3333.5</v>
      </c>
      <c r="F51" s="1">
        <v>11974.25</v>
      </c>
      <c r="O51" s="1"/>
    </row>
    <row r="52" spans="1:15">
      <c r="A52" s="1" t="s">
        <v>55</v>
      </c>
      <c r="B52" s="1">
        <v>0</v>
      </c>
      <c r="C52" s="1">
        <v>5707.5</v>
      </c>
      <c r="D52" s="1">
        <v>9538</v>
      </c>
      <c r="E52" s="1">
        <v>22853.5</v>
      </c>
      <c r="F52" s="1">
        <v>0</v>
      </c>
      <c r="O52" s="1"/>
    </row>
    <row r="53" spans="1:15">
      <c r="A53" s="1" t="s">
        <v>56</v>
      </c>
      <c r="B53" s="1">
        <v>209.25</v>
      </c>
      <c r="C53" s="1">
        <v>247</v>
      </c>
      <c r="D53" s="1">
        <v>6119.5</v>
      </c>
      <c r="E53" s="1">
        <v>9232</v>
      </c>
      <c r="F53" s="1">
        <v>20426.5</v>
      </c>
      <c r="O53" s="1"/>
    </row>
    <row r="54" spans="1:15">
      <c r="A54" s="1" t="s">
        <v>57</v>
      </c>
      <c r="B54" s="1">
        <v>19492</v>
      </c>
      <c r="C54" s="1">
        <v>14018</v>
      </c>
      <c r="D54" s="1">
        <v>2195.75</v>
      </c>
      <c r="E54" s="1">
        <v>0</v>
      </c>
      <c r="F54" s="1">
        <v>0</v>
      </c>
      <c r="O54" s="1"/>
    </row>
    <row r="55" spans="1:15">
      <c r="A55" s="1" t="s">
        <v>58</v>
      </c>
      <c r="B55" s="1">
        <v>0</v>
      </c>
      <c r="C55" s="1">
        <v>0</v>
      </c>
      <c r="D55" s="1">
        <v>0</v>
      </c>
      <c r="E55" s="1">
        <v>31139.25</v>
      </c>
      <c r="F55" s="1">
        <v>0</v>
      </c>
      <c r="O55" s="1"/>
    </row>
    <row r="56" spans="1:15">
      <c r="A56" s="1" t="s">
        <v>59</v>
      </c>
      <c r="B56" s="1">
        <v>0</v>
      </c>
      <c r="C56" s="1">
        <v>0</v>
      </c>
      <c r="D56" s="1">
        <v>0</v>
      </c>
      <c r="E56" s="1">
        <v>0</v>
      </c>
      <c r="F56" s="1">
        <v>30938</v>
      </c>
      <c r="O56" s="1"/>
    </row>
    <row r="57" spans="1:15">
      <c r="A57" s="1" t="s">
        <v>60</v>
      </c>
      <c r="B57" s="1">
        <v>0</v>
      </c>
      <c r="C57" s="1">
        <v>707</v>
      </c>
      <c r="D57" s="1">
        <v>0</v>
      </c>
      <c r="E57" s="1">
        <v>7057</v>
      </c>
      <c r="F57" s="1">
        <v>22582.25</v>
      </c>
      <c r="O57" s="1"/>
    </row>
    <row r="58" spans="1:15">
      <c r="A58" s="1" t="s">
        <v>61</v>
      </c>
      <c r="B58" s="1">
        <v>4922.75</v>
      </c>
      <c r="C58" s="1">
        <v>18979.75</v>
      </c>
      <c r="D58" s="1">
        <v>0</v>
      </c>
      <c r="E58" s="1">
        <v>13.25</v>
      </c>
      <c r="F58" s="1">
        <v>4669</v>
      </c>
      <c r="O58" s="1"/>
    </row>
    <row r="59" spans="1:15">
      <c r="A59" s="1" t="s">
        <v>62</v>
      </c>
      <c r="B59" s="1">
        <v>1757</v>
      </c>
      <c r="C59" s="1">
        <v>3307.25</v>
      </c>
      <c r="D59" s="1">
        <v>8349.25</v>
      </c>
      <c r="E59" s="1">
        <v>14127.25</v>
      </c>
      <c r="F59" s="1">
        <v>0</v>
      </c>
      <c r="O59" s="1"/>
    </row>
    <row r="60" spans="1:15">
      <c r="A60" s="1" t="s">
        <v>63</v>
      </c>
      <c r="B60" s="1">
        <v>27387</v>
      </c>
      <c r="C60" s="1">
        <v>0</v>
      </c>
      <c r="D60" s="1">
        <v>0</v>
      </c>
      <c r="E60" s="1">
        <v>0</v>
      </c>
      <c r="F60" s="1">
        <v>0</v>
      </c>
      <c r="O60" s="1"/>
    </row>
    <row r="61" spans="1:15">
      <c r="A61" s="3" t="s">
        <v>64</v>
      </c>
      <c r="B61" s="1">
        <v>0</v>
      </c>
      <c r="C61" s="1">
        <v>6318.25</v>
      </c>
      <c r="D61" s="1">
        <v>18191.25</v>
      </c>
      <c r="E61" s="1">
        <v>0</v>
      </c>
      <c r="F61" s="1">
        <v>0</v>
      </c>
      <c r="O61" s="1"/>
    </row>
    <row r="62" spans="1:15">
      <c r="A62" s="1" t="s">
        <v>65</v>
      </c>
      <c r="B62" s="1">
        <v>3683.5</v>
      </c>
      <c r="C62" s="1">
        <v>56.5</v>
      </c>
      <c r="D62" s="1">
        <v>15195.5</v>
      </c>
      <c r="E62" s="1">
        <v>0</v>
      </c>
      <c r="F62" s="1">
        <v>5275</v>
      </c>
      <c r="O62" s="1"/>
    </row>
    <row r="63" spans="1:15">
      <c r="A63" s="1" t="s">
        <v>66</v>
      </c>
      <c r="B63" s="1">
        <v>1925.25</v>
      </c>
      <c r="C63" s="1">
        <v>12.25</v>
      </c>
      <c r="D63" s="1">
        <v>0</v>
      </c>
      <c r="E63" s="1">
        <v>21277.5</v>
      </c>
      <c r="F63" s="1">
        <v>351</v>
      </c>
      <c r="O63" s="1"/>
    </row>
    <row r="64" spans="1:15">
      <c r="A64" s="1" t="s">
        <v>67</v>
      </c>
      <c r="B64" s="1">
        <v>0</v>
      </c>
      <c r="C64" s="1">
        <v>11007.75</v>
      </c>
      <c r="D64" s="1">
        <v>197.75</v>
      </c>
      <c r="E64" s="1">
        <v>0</v>
      </c>
      <c r="F64" s="1">
        <v>11944.25</v>
      </c>
      <c r="O64" s="1"/>
    </row>
    <row r="65" spans="1:15">
      <c r="A65" s="1" t="s">
        <v>68</v>
      </c>
      <c r="B65" s="1">
        <v>14925</v>
      </c>
      <c r="C65" s="1">
        <v>6794</v>
      </c>
      <c r="D65" s="1">
        <v>114.75</v>
      </c>
      <c r="E65" s="1">
        <v>0</v>
      </c>
      <c r="F65" s="1">
        <v>0</v>
      </c>
      <c r="O65" s="1"/>
    </row>
    <row r="66" spans="1:15">
      <c r="A66" s="1" t="s">
        <v>69</v>
      </c>
      <c r="B66" s="1">
        <v>18017.75</v>
      </c>
      <c r="C66" s="1">
        <v>0</v>
      </c>
      <c r="D66" s="1">
        <v>0</v>
      </c>
      <c r="E66" s="1">
        <v>0</v>
      </c>
      <c r="F66" s="1">
        <v>0</v>
      </c>
      <c r="O66" s="1"/>
    </row>
    <row r="67" spans="1:15">
      <c r="A67" s="1" t="s">
        <v>70</v>
      </c>
      <c r="B67" s="1">
        <v>0</v>
      </c>
      <c r="C67" s="1">
        <v>1219.25</v>
      </c>
      <c r="D67" s="1">
        <v>7074.25</v>
      </c>
      <c r="E67" s="1">
        <v>390.25</v>
      </c>
      <c r="F67" s="1">
        <v>9131.75</v>
      </c>
      <c r="O67" s="1"/>
    </row>
    <row r="68" spans="1:15">
      <c r="A68" s="1" t="s">
        <v>71</v>
      </c>
      <c r="B68" s="1">
        <v>17582.25</v>
      </c>
      <c r="C68" s="1">
        <v>0</v>
      </c>
      <c r="D68" s="1">
        <v>0</v>
      </c>
      <c r="E68" s="1">
        <v>0</v>
      </c>
      <c r="F68" s="1">
        <v>0</v>
      </c>
      <c r="O68" s="1"/>
    </row>
    <row r="69" spans="1:15">
      <c r="A69" s="1" t="s">
        <v>72</v>
      </c>
      <c r="B69" s="1">
        <v>1568.25</v>
      </c>
      <c r="C69" s="1">
        <v>2669.5</v>
      </c>
      <c r="D69" s="1">
        <v>4095.75</v>
      </c>
      <c r="E69" s="1">
        <v>0</v>
      </c>
      <c r="F69" s="1">
        <v>7886.5</v>
      </c>
      <c r="O69" s="1"/>
    </row>
    <row r="70" spans="1:15">
      <c r="A70" s="1" t="s">
        <v>73</v>
      </c>
      <c r="B70" s="1">
        <v>0</v>
      </c>
      <c r="C70" s="1">
        <v>0</v>
      </c>
      <c r="D70" s="1">
        <v>3737</v>
      </c>
      <c r="E70" s="1">
        <v>6856.5</v>
      </c>
      <c r="F70" s="1">
        <v>5253</v>
      </c>
      <c r="O70" s="1"/>
    </row>
    <row r="71" spans="1:15">
      <c r="A71" s="1" t="s">
        <v>74</v>
      </c>
      <c r="B71" s="1">
        <v>0</v>
      </c>
      <c r="C71" s="1">
        <v>0</v>
      </c>
      <c r="D71" s="1">
        <v>874.5</v>
      </c>
      <c r="E71" s="1">
        <v>0</v>
      </c>
      <c r="F71" s="1">
        <v>13723.75</v>
      </c>
      <c r="O71" s="1"/>
    </row>
    <row r="72" spans="1:15">
      <c r="A72" s="1" t="s">
        <v>75</v>
      </c>
      <c r="B72" s="1">
        <v>2783.75</v>
      </c>
      <c r="C72" s="1">
        <v>2397.25</v>
      </c>
      <c r="D72" s="1">
        <v>2198.75</v>
      </c>
      <c r="E72" s="1">
        <v>962.5</v>
      </c>
      <c r="F72" s="1">
        <v>3300</v>
      </c>
      <c r="O72" s="1"/>
    </row>
    <row r="73" spans="1:15">
      <c r="A73" s="1" t="s">
        <v>76</v>
      </c>
      <c r="B73" s="1">
        <v>0</v>
      </c>
      <c r="C73" s="1">
        <v>11314.75</v>
      </c>
      <c r="D73" s="1">
        <v>0</v>
      </c>
      <c r="E73" s="1">
        <v>0</v>
      </c>
      <c r="F73" s="1">
        <v>0</v>
      </c>
      <c r="O73" s="1"/>
    </row>
    <row r="74" spans="1:15">
      <c r="A74" s="1" t="s">
        <v>77</v>
      </c>
      <c r="B74" s="1">
        <v>0</v>
      </c>
      <c r="C74" s="1">
        <v>0</v>
      </c>
      <c r="D74" s="1">
        <v>48.5</v>
      </c>
      <c r="E74" s="1">
        <v>248.5</v>
      </c>
      <c r="F74" s="1">
        <v>9552.25</v>
      </c>
      <c r="O74" s="1"/>
    </row>
    <row r="75" spans="1:15">
      <c r="A75" s="1" t="s">
        <v>78</v>
      </c>
      <c r="B75" s="1">
        <v>2280.25</v>
      </c>
      <c r="C75" s="1">
        <v>162</v>
      </c>
      <c r="D75" s="1">
        <v>3287.5</v>
      </c>
      <c r="E75" s="1">
        <v>0</v>
      </c>
      <c r="F75" s="1">
        <v>4057.25</v>
      </c>
      <c r="O75" s="1"/>
    </row>
    <row r="76" spans="1:15">
      <c r="A76" s="1" t="s">
        <v>79</v>
      </c>
      <c r="B76" s="1">
        <v>3782</v>
      </c>
      <c r="C76" s="1">
        <v>0</v>
      </c>
      <c r="D76" s="1">
        <v>100.75</v>
      </c>
      <c r="E76" s="1">
        <v>5203.75</v>
      </c>
      <c r="F76" s="1">
        <v>0</v>
      </c>
      <c r="O76" s="1"/>
    </row>
    <row r="77" spans="1:15">
      <c r="A77" s="1" t="s">
        <v>80</v>
      </c>
      <c r="B77" s="1">
        <v>0</v>
      </c>
      <c r="C77" s="1">
        <v>9038.5</v>
      </c>
      <c r="D77" s="1">
        <v>0</v>
      </c>
      <c r="E77" s="1">
        <v>0</v>
      </c>
      <c r="F77" s="1">
        <v>0</v>
      </c>
      <c r="O77" s="1"/>
    </row>
    <row r="78" spans="1:15">
      <c r="A78" s="1" t="s">
        <v>81</v>
      </c>
      <c r="B78" s="1">
        <v>0</v>
      </c>
      <c r="C78" s="1">
        <v>0</v>
      </c>
      <c r="D78" s="1">
        <v>8607.25</v>
      </c>
      <c r="E78" s="1">
        <v>0</v>
      </c>
      <c r="F78" s="1">
        <v>0</v>
      </c>
      <c r="O78" s="1"/>
    </row>
    <row r="79" spans="1:15">
      <c r="A79" s="3" t="s">
        <v>82</v>
      </c>
      <c r="B79" s="1">
        <v>0</v>
      </c>
      <c r="C79" s="1">
        <v>6368.75</v>
      </c>
      <c r="D79" s="1">
        <v>1978.5</v>
      </c>
      <c r="E79" s="1">
        <v>0</v>
      </c>
      <c r="F79" s="1">
        <v>0</v>
      </c>
      <c r="O79" s="1"/>
    </row>
    <row r="80" spans="1:15">
      <c r="A80" s="3" t="s">
        <v>83</v>
      </c>
      <c r="B80" s="1">
        <v>3496.75</v>
      </c>
      <c r="C80" s="1">
        <v>3841.5</v>
      </c>
      <c r="D80" s="1">
        <v>0</v>
      </c>
      <c r="E80" s="1">
        <v>0</v>
      </c>
      <c r="F80" s="1">
        <v>0</v>
      </c>
      <c r="O80" s="1"/>
    </row>
    <row r="81" spans="1:15">
      <c r="A81" s="3" t="s">
        <v>84</v>
      </c>
      <c r="B81" s="1">
        <v>0</v>
      </c>
      <c r="C81" s="1">
        <v>0</v>
      </c>
      <c r="D81" s="1">
        <v>0</v>
      </c>
      <c r="E81" s="1">
        <v>7316.25</v>
      </c>
      <c r="F81" s="1">
        <v>0</v>
      </c>
      <c r="O81" s="1"/>
    </row>
    <row r="82" spans="1:15">
      <c r="A82" s="3" t="s">
        <v>85</v>
      </c>
      <c r="B82" s="1">
        <v>3860</v>
      </c>
      <c r="C82" s="1">
        <v>2250</v>
      </c>
      <c r="D82" s="1">
        <v>0</v>
      </c>
      <c r="E82" s="1">
        <v>0</v>
      </c>
      <c r="F82" s="1">
        <v>0</v>
      </c>
      <c r="O82" s="1"/>
    </row>
    <row r="83" spans="1:15">
      <c r="A83" s="3" t="s">
        <v>86</v>
      </c>
      <c r="B83" s="1">
        <v>789.5</v>
      </c>
      <c r="C83" s="1">
        <v>1056</v>
      </c>
      <c r="D83" s="1">
        <v>2191.25</v>
      </c>
      <c r="E83" s="1">
        <v>1920.75</v>
      </c>
      <c r="F83" s="1">
        <v>0</v>
      </c>
      <c r="O83" s="1"/>
    </row>
    <row r="84" spans="1:15">
      <c r="A84" s="3" t="s">
        <v>87</v>
      </c>
      <c r="B84" s="1">
        <v>5946.75</v>
      </c>
      <c r="C84" s="1">
        <v>0</v>
      </c>
      <c r="D84" s="1">
        <v>0</v>
      </c>
      <c r="E84" s="1">
        <v>0</v>
      </c>
      <c r="F84" s="1">
        <v>0</v>
      </c>
      <c r="O84" s="1"/>
    </row>
    <row r="85" spans="1:15">
      <c r="A85" s="3" t="s">
        <v>88</v>
      </c>
      <c r="B85" s="1">
        <v>2972.75</v>
      </c>
      <c r="C85" s="1">
        <v>1707.25</v>
      </c>
      <c r="D85" s="1">
        <v>1004.25</v>
      </c>
      <c r="E85" s="1">
        <v>0</v>
      </c>
      <c r="F85" s="1">
        <v>0</v>
      </c>
      <c r="O85" s="1"/>
    </row>
    <row r="86" spans="1:15">
      <c r="A86" s="3" t="s">
        <v>89</v>
      </c>
      <c r="B86" s="1">
        <v>0</v>
      </c>
      <c r="C86" s="1">
        <v>0</v>
      </c>
      <c r="D86" s="1">
        <v>1555</v>
      </c>
      <c r="E86" s="1">
        <v>0</v>
      </c>
      <c r="F86" s="1">
        <v>3060.25</v>
      </c>
      <c r="O86" s="1"/>
    </row>
    <row r="87" spans="1:15">
      <c r="A87" s="3" t="s">
        <v>90</v>
      </c>
      <c r="B87" s="1">
        <v>0</v>
      </c>
      <c r="C87" s="1">
        <v>134.75</v>
      </c>
      <c r="D87" s="1">
        <v>3865</v>
      </c>
      <c r="E87" s="1">
        <v>0</v>
      </c>
      <c r="F87" s="1">
        <v>0</v>
      </c>
      <c r="O87" s="1"/>
    </row>
    <row r="88" spans="1:15">
      <c r="A88" s="3" t="s">
        <v>91</v>
      </c>
      <c r="B88" s="1">
        <v>0</v>
      </c>
      <c r="C88" s="1">
        <v>0</v>
      </c>
      <c r="D88" s="1">
        <v>3723.5</v>
      </c>
      <c r="E88" s="1">
        <v>0</v>
      </c>
      <c r="F88" s="1">
        <v>0</v>
      </c>
      <c r="O88" s="1"/>
    </row>
    <row r="89" spans="1:15">
      <c r="A89" s="1" t="s">
        <v>92</v>
      </c>
      <c r="B89" s="1">
        <v>3234.75</v>
      </c>
      <c r="C89" s="1">
        <v>0</v>
      </c>
      <c r="D89" s="1">
        <v>0</v>
      </c>
      <c r="E89" s="1">
        <v>0</v>
      </c>
      <c r="F89" s="1">
        <v>0</v>
      </c>
      <c r="O89" s="1"/>
    </row>
    <row r="90" spans="1:15">
      <c r="A90" s="1" t="s">
        <v>93</v>
      </c>
      <c r="B90" s="1">
        <v>0</v>
      </c>
      <c r="C90" s="1">
        <v>2328.5</v>
      </c>
      <c r="D90" s="1">
        <v>0</v>
      </c>
      <c r="E90" s="1">
        <v>0</v>
      </c>
      <c r="F90" s="1">
        <v>846.25</v>
      </c>
      <c r="O90" s="1"/>
    </row>
    <row r="91" spans="1:15">
      <c r="A91" s="1" t="s">
        <v>94</v>
      </c>
      <c r="B91" s="1">
        <v>0</v>
      </c>
      <c r="C91" s="1">
        <v>0</v>
      </c>
      <c r="D91" s="1">
        <v>1446</v>
      </c>
      <c r="E91" s="1">
        <v>970</v>
      </c>
      <c r="F91" s="1">
        <v>729.75</v>
      </c>
      <c r="O91" s="1"/>
    </row>
    <row r="92" spans="1:15">
      <c r="A92" s="1" t="s">
        <v>95</v>
      </c>
      <c r="B92" s="1">
        <v>135.5</v>
      </c>
      <c r="C92" s="1">
        <v>0</v>
      </c>
      <c r="D92" s="1">
        <v>0</v>
      </c>
      <c r="E92" s="1">
        <v>2959.25</v>
      </c>
      <c r="F92" s="1">
        <v>0</v>
      </c>
      <c r="O92" s="1"/>
    </row>
    <row r="93" spans="1:15">
      <c r="A93" s="1" t="s">
        <v>96</v>
      </c>
      <c r="B93" s="1">
        <v>1931</v>
      </c>
      <c r="C93" s="1">
        <v>0</v>
      </c>
      <c r="D93" s="1">
        <v>986</v>
      </c>
      <c r="E93" s="1">
        <v>0</v>
      </c>
      <c r="F93" s="1">
        <v>0</v>
      </c>
      <c r="O93" s="1"/>
    </row>
    <row r="94" spans="1:15">
      <c r="A94" s="1" t="s">
        <v>97</v>
      </c>
      <c r="B94" s="1">
        <v>0</v>
      </c>
      <c r="C94" s="1">
        <v>0</v>
      </c>
      <c r="D94" s="1">
        <v>2160.25</v>
      </c>
      <c r="E94" s="1">
        <v>0</v>
      </c>
      <c r="F94" s="1">
        <v>398.25</v>
      </c>
      <c r="O94" s="1"/>
    </row>
    <row r="95" spans="1:15">
      <c r="A95" s="1" t="s">
        <v>98</v>
      </c>
      <c r="B95" s="1">
        <v>0</v>
      </c>
      <c r="C95" s="1">
        <v>0</v>
      </c>
      <c r="D95" s="1">
        <v>1149.75</v>
      </c>
      <c r="E95" s="1">
        <v>0</v>
      </c>
      <c r="F95" s="1">
        <v>0</v>
      </c>
      <c r="O95" s="1"/>
    </row>
    <row r="96" spans="1:15">
      <c r="A96" s="1" t="s">
        <v>99</v>
      </c>
      <c r="B96" s="1">
        <v>694</v>
      </c>
      <c r="C96" s="1">
        <v>305.25</v>
      </c>
      <c r="D96" s="1">
        <v>0</v>
      </c>
      <c r="E96" s="1">
        <v>0</v>
      </c>
      <c r="F96" s="1">
        <v>0</v>
      </c>
      <c r="O96" s="1"/>
    </row>
    <row r="97" spans="1:15">
      <c r="A97" s="1" t="s">
        <v>100</v>
      </c>
      <c r="B97" s="1">
        <v>996.25</v>
      </c>
      <c r="C97" s="1">
        <v>0</v>
      </c>
      <c r="D97" s="1">
        <v>0</v>
      </c>
      <c r="E97" s="1">
        <v>0</v>
      </c>
      <c r="F97" s="1">
        <v>0</v>
      </c>
      <c r="O97" s="1"/>
    </row>
    <row r="98" spans="1:15">
      <c r="A98" s="1" t="s">
        <v>101</v>
      </c>
      <c r="B98" s="1">
        <v>856.75</v>
      </c>
      <c r="C98" s="1">
        <v>0</v>
      </c>
      <c r="D98" s="1">
        <v>0</v>
      </c>
      <c r="E98" s="1">
        <v>0</v>
      </c>
      <c r="F98" s="1">
        <v>0</v>
      </c>
      <c r="O98" s="1"/>
    </row>
    <row r="99" spans="1:15">
      <c r="A99" s="1" t="s">
        <v>102</v>
      </c>
      <c r="B99" s="1">
        <v>0</v>
      </c>
      <c r="C99" s="1">
        <v>760.75</v>
      </c>
      <c r="D99" s="1">
        <v>0</v>
      </c>
      <c r="E99" s="1">
        <v>0</v>
      </c>
      <c r="F99" s="1">
        <v>0</v>
      </c>
      <c r="O99" s="1"/>
    </row>
    <row r="100" spans="1:15">
      <c r="A100" s="1" t="s">
        <v>103</v>
      </c>
      <c r="B100" s="1">
        <v>91.75</v>
      </c>
      <c r="C100" s="1">
        <v>61.25</v>
      </c>
      <c r="D100" s="1">
        <v>100.25</v>
      </c>
      <c r="E100" s="1">
        <v>9</v>
      </c>
      <c r="F100" s="1">
        <v>486.5</v>
      </c>
      <c r="O100" s="1"/>
    </row>
    <row r="101" spans="1:15">
      <c r="A101" s="1" t="s">
        <v>104</v>
      </c>
      <c r="B101" s="1">
        <v>0</v>
      </c>
      <c r="C101" s="1">
        <v>0</v>
      </c>
      <c r="D101" s="1">
        <v>0</v>
      </c>
      <c r="E101" s="1">
        <v>0</v>
      </c>
      <c r="F101" s="1">
        <v>708</v>
      </c>
      <c r="O101" s="1"/>
    </row>
    <row r="102" spans="1:15">
      <c r="A102" s="1" t="s">
        <v>105</v>
      </c>
      <c r="B102" s="1">
        <v>0</v>
      </c>
      <c r="C102" s="1">
        <v>640</v>
      </c>
      <c r="D102" s="1">
        <v>0</v>
      </c>
      <c r="E102" s="1">
        <v>0</v>
      </c>
      <c r="F102" s="1">
        <v>0</v>
      </c>
      <c r="O102" s="1"/>
    </row>
    <row r="103" spans="1:15">
      <c r="A103" s="1" t="s">
        <v>106</v>
      </c>
      <c r="B103" s="1">
        <v>0</v>
      </c>
      <c r="C103" s="1">
        <v>463.25</v>
      </c>
      <c r="D103" s="1">
        <v>0</v>
      </c>
      <c r="E103" s="1">
        <v>0</v>
      </c>
      <c r="F103" s="1">
        <v>0</v>
      </c>
      <c r="O103" s="1"/>
    </row>
    <row r="104" spans="1:15">
      <c r="A104" s="1" t="s">
        <v>107</v>
      </c>
      <c r="B104" s="1">
        <v>0</v>
      </c>
      <c r="C104" s="1">
        <v>405.75</v>
      </c>
      <c r="D104" s="1">
        <v>0</v>
      </c>
      <c r="E104" s="1">
        <v>0</v>
      </c>
      <c r="F104" s="1">
        <v>0</v>
      </c>
      <c r="O104" s="1"/>
    </row>
    <row r="105" spans="1:15">
      <c r="A105" s="1" t="s">
        <v>108</v>
      </c>
      <c r="B105" s="1">
        <v>144.75</v>
      </c>
      <c r="C105" s="1">
        <v>211.25</v>
      </c>
      <c r="D105" s="1">
        <v>0</v>
      </c>
      <c r="E105" s="1">
        <v>0</v>
      </c>
      <c r="F105" s="1">
        <v>0</v>
      </c>
      <c r="O105" s="1"/>
    </row>
    <row r="106" spans="1:15">
      <c r="A106" s="1" t="s">
        <v>109</v>
      </c>
      <c r="B106" s="1">
        <v>0</v>
      </c>
      <c r="C106" s="1">
        <v>0</v>
      </c>
      <c r="D106" s="1">
        <v>0</v>
      </c>
      <c r="E106" s="1">
        <v>239</v>
      </c>
      <c r="F106" s="1">
        <v>0</v>
      </c>
      <c r="O106" s="1"/>
    </row>
    <row r="107" spans="1:15">
      <c r="A107" s="1" t="s">
        <v>110</v>
      </c>
      <c r="B107" s="1">
        <v>0</v>
      </c>
      <c r="C107" s="1">
        <v>224.75</v>
      </c>
      <c r="D107" s="1">
        <v>0</v>
      </c>
      <c r="E107" s="1">
        <v>0</v>
      </c>
      <c r="F107" s="1">
        <v>0</v>
      </c>
      <c r="O107" s="1"/>
    </row>
    <row r="108" spans="1:15">
      <c r="A108" s="1" t="s">
        <v>111</v>
      </c>
      <c r="B108" s="1">
        <v>0</v>
      </c>
      <c r="C108" s="1">
        <v>0</v>
      </c>
      <c r="D108" s="1">
        <v>144.5</v>
      </c>
      <c r="E108" s="1">
        <v>0</v>
      </c>
      <c r="F108" s="1">
        <v>0</v>
      </c>
      <c r="O108" s="1"/>
    </row>
    <row r="109" spans="1:15">
      <c r="A109" s="1" t="s">
        <v>112</v>
      </c>
      <c r="B109" s="1">
        <v>0</v>
      </c>
      <c r="C109" s="1">
        <v>0</v>
      </c>
      <c r="D109" s="1">
        <v>0</v>
      </c>
      <c r="E109" s="1">
        <v>139.75</v>
      </c>
      <c r="F109" s="1">
        <v>0</v>
      </c>
      <c r="O109" s="1"/>
    </row>
    <row r="110" spans="1:15">
      <c r="A110" s="1" t="s">
        <v>113</v>
      </c>
      <c r="B110" s="1">
        <v>69.75</v>
      </c>
      <c r="C110" s="1">
        <v>0</v>
      </c>
      <c r="D110" s="1">
        <v>0</v>
      </c>
      <c r="E110" s="1">
        <v>0</v>
      </c>
      <c r="F110" s="1">
        <v>0</v>
      </c>
      <c r="O110" s="1"/>
    </row>
    <row r="111" spans="1:15">
      <c r="A111" s="1" t="s">
        <v>114</v>
      </c>
      <c r="B111" s="1">
        <v>56</v>
      </c>
      <c r="C111" s="1">
        <v>0</v>
      </c>
      <c r="D111" s="1">
        <v>0</v>
      </c>
      <c r="E111" s="1">
        <v>0</v>
      </c>
      <c r="F111" s="1">
        <v>0</v>
      </c>
      <c r="O111" s="1"/>
    </row>
    <row r="112" spans="1:15">
      <c r="A112" s="1" t="s">
        <v>115</v>
      </c>
      <c r="B112" s="1">
        <v>0</v>
      </c>
      <c r="C112" s="1">
        <v>38</v>
      </c>
      <c r="D112" s="1">
        <v>0</v>
      </c>
      <c r="E112" s="1">
        <v>0</v>
      </c>
      <c r="F112" s="1">
        <v>0</v>
      </c>
      <c r="O112" s="1"/>
    </row>
    <row r="113" spans="1:15">
      <c r="A113" s="1" t="s">
        <v>116</v>
      </c>
      <c r="B113" s="1">
        <v>0</v>
      </c>
      <c r="C113" s="1">
        <v>0</v>
      </c>
      <c r="D113" s="1">
        <v>0</v>
      </c>
      <c r="E113" s="1">
        <v>17</v>
      </c>
      <c r="F113" s="1">
        <v>0</v>
      </c>
      <c r="O113" s="1"/>
    </row>
    <row r="114" spans="1:15">
      <c r="O114" s="1"/>
    </row>
    <row r="115" spans="1:15">
      <c r="O115" s="1"/>
    </row>
    <row r="116" spans="1:15">
      <c r="O116" s="1"/>
    </row>
    <row r="117" spans="1:15">
      <c r="O117" s="1"/>
    </row>
    <row r="118" spans="1:15">
      <c r="O118" s="1"/>
    </row>
    <row r="119" spans="1:15">
      <c r="O119" s="1"/>
    </row>
    <row r="120" spans="1:15">
      <c r="O120" s="1"/>
    </row>
    <row r="121" spans="1:15">
      <c r="O121" s="1"/>
    </row>
    <row r="122" spans="1:15">
      <c r="O122" s="1"/>
    </row>
    <row r="123" spans="1:15">
      <c r="O123" s="1"/>
    </row>
    <row r="124" spans="1:15">
      <c r="O124" s="1"/>
    </row>
    <row r="125" spans="1:15">
      <c r="O125" s="1"/>
    </row>
    <row r="126" spans="1:15">
      <c r="O126" s="1"/>
    </row>
    <row r="127" spans="1:15">
      <c r="O127" s="1"/>
    </row>
    <row r="128" spans="1:15">
      <c r="O128" s="1"/>
    </row>
    <row r="129" spans="1:15">
      <c r="O129" s="1"/>
    </row>
    <row r="130" spans="1:15">
      <c r="O130" s="1"/>
    </row>
    <row r="131" spans="1:15">
      <c r="O131" s="1"/>
    </row>
    <row r="132" spans="1:15">
      <c r="O132" s="1"/>
    </row>
    <row r="133" spans="1:15">
      <c r="O133" s="1"/>
    </row>
    <row r="134" spans="1:15">
      <c r="O134" s="1"/>
    </row>
    <row r="135" spans="1:15">
      <c r="O135" s="1"/>
    </row>
    <row r="136" spans="1:15">
      <c r="O136" s="1"/>
    </row>
    <row r="137" spans="1:15">
      <c r="O137" s="1"/>
    </row>
    <row r="138" spans="1:15">
      <c r="O138" s="1"/>
    </row>
    <row r="139" spans="1:15">
      <c r="O139" s="1"/>
    </row>
    <row r="140" spans="1:15">
      <c r="A140" s="2"/>
      <c r="H140" s="2"/>
      <c r="O140" s="1"/>
    </row>
    <row r="141" spans="1:15">
      <c r="O141" s="1"/>
    </row>
    <row r="142" spans="1:15">
      <c r="O142" s="1"/>
    </row>
    <row r="143" spans="1:15">
      <c r="O143" s="1"/>
    </row>
    <row r="144" spans="1:15">
      <c r="O144" s="1"/>
    </row>
    <row r="145" spans="15:15">
      <c r="O145" s="1"/>
    </row>
    <row r="146" spans="15:15">
      <c r="O146" s="1"/>
    </row>
    <row r="147" spans="15:15">
      <c r="O147" s="1"/>
    </row>
    <row r="148" spans="15:15">
      <c r="O148" s="1"/>
    </row>
    <row r="149" spans="15:15">
      <c r="O149" s="1"/>
    </row>
    <row r="150" spans="15:15">
      <c r="O150" s="1"/>
    </row>
    <row r="151" spans="15:15">
      <c r="O151" s="1"/>
    </row>
    <row r="152" spans="15:15">
      <c r="O152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DF83C-B07C-1A4F-8339-807E7B34FDA9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I - Taxa Averag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cFarland, Braden C</cp:lastModifiedBy>
  <dcterms:created xsi:type="dcterms:W3CDTF">2020-05-22T16:38:31Z</dcterms:created>
  <dcterms:modified xsi:type="dcterms:W3CDTF">2020-07-30T18:36:02Z</dcterms:modified>
</cp:coreProperties>
</file>